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/>
  <mc:AlternateContent xmlns:mc="http://schemas.openxmlformats.org/markup-compatibility/2006">
    <mc:Choice Requires="x15">
      <x15ac:absPath xmlns:x15ac="http://schemas.microsoft.com/office/spreadsheetml/2010/11/ac" url="/Users/JoshEvans/Documents/Copenhagen/2021- (SFI)/SFI/Research/Space Miso/submission/iScience/final files/"/>
    </mc:Choice>
  </mc:AlternateContent>
  <xr:revisionPtr revIDLastSave="0" documentId="13_ncr:1_{405E4B24-7D20-8545-8AD5-BE6BF0B6A8BF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MetaPhlAn" sheetId="1" r:id="rId1"/>
    <sheet name="leuS" sheetId="2" r:id="rId2"/>
    <sheet name="A. oryzae mutations" sheetId="3" r:id="rId3"/>
    <sheet name="Toxins (BLAST)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8" roundtripDataChecksum="syHEFOj0gySO8cbEgshaszexk9lVzSYFNr2NNwpRerk="/>
    </ext>
  </extLst>
</workbook>
</file>

<file path=xl/calcChain.xml><?xml version="1.0" encoding="utf-8"?>
<calcChain xmlns="http://schemas.openxmlformats.org/spreadsheetml/2006/main">
  <c r="S11" i="4" l="1"/>
  <c r="R11" i="4"/>
  <c r="S10" i="4"/>
  <c r="R10" i="4"/>
  <c r="S8" i="4"/>
  <c r="R8" i="4"/>
  <c r="S7" i="4"/>
  <c r="R7" i="4"/>
  <c r="G8" i="3"/>
  <c r="F8" i="3"/>
  <c r="D8" i="3"/>
  <c r="C8" i="3"/>
  <c r="B8" i="3"/>
  <c r="E8" i="2"/>
</calcChain>
</file>

<file path=xl/sharedStrings.xml><?xml version="1.0" encoding="utf-8"?>
<sst xmlns="http://schemas.openxmlformats.org/spreadsheetml/2006/main" count="252" uniqueCount="117">
  <si>
    <t>Colours correspond to relative values (green high, red low).</t>
  </si>
  <si>
    <t>Kingdom</t>
  </si>
  <si>
    <t xml:space="preserve">Phylum </t>
  </si>
  <si>
    <t xml:space="preserve">Class </t>
  </si>
  <si>
    <t>Order</t>
  </si>
  <si>
    <t xml:space="preserve">Family </t>
  </si>
  <si>
    <t xml:space="preserve">Genus </t>
  </si>
  <si>
    <t>Species</t>
  </si>
  <si>
    <t>ISS-T</t>
  </si>
  <si>
    <t>ISS-M</t>
  </si>
  <si>
    <t>ISS-B</t>
  </si>
  <si>
    <t>KBH-T</t>
  </si>
  <si>
    <t>KBH-M</t>
  </si>
  <si>
    <t>KBH-B</t>
  </si>
  <si>
    <t>CAM-T</t>
  </si>
  <si>
    <t>CAM-M</t>
  </si>
  <si>
    <t>CAM-B</t>
  </si>
  <si>
    <t>Bacteria</t>
  </si>
  <si>
    <t>Actinobacteria</t>
  </si>
  <si>
    <t>Micrococcales</t>
  </si>
  <si>
    <t>Micrococcaceae</t>
  </si>
  <si>
    <t>Kocuria</t>
  </si>
  <si>
    <t>Kocuria palustris</t>
  </si>
  <si>
    <t>Firmicutes</t>
  </si>
  <si>
    <t>Bacilli</t>
  </si>
  <si>
    <t>Bacillales</t>
  </si>
  <si>
    <t>Bacillaceae</t>
  </si>
  <si>
    <t>Bacillus</t>
  </si>
  <si>
    <t>Bacillus circulans</t>
  </si>
  <si>
    <t>Bacillus haynesii</t>
  </si>
  <si>
    <t>Bacillus intestinalis</t>
  </si>
  <si>
    <t>Bacillus pumilus</t>
  </si>
  <si>
    <t>Staphylococcaceae</t>
  </si>
  <si>
    <t>Staphylococcus</t>
  </si>
  <si>
    <t>Staphylococcus argenteus</t>
  </si>
  <si>
    <t>Staphylococcus aureus</t>
  </si>
  <si>
    <t>Staphylococcus capitis</t>
  </si>
  <si>
    <t>Staphylococcus caprae</t>
  </si>
  <si>
    <t>Staphylococcus cohnii</t>
  </si>
  <si>
    <t>Staphylococcus devriesei</t>
  </si>
  <si>
    <t>Staphylococcus epidermidis</t>
  </si>
  <si>
    <t>Staphylococcus equorum</t>
  </si>
  <si>
    <t>Staphylococcus gallinarum</t>
  </si>
  <si>
    <t>Staphylococcus pasteuri</t>
  </si>
  <si>
    <t>Staphylococcus saprophyticus</t>
  </si>
  <si>
    <t>Staphylococcus simulans</t>
  </si>
  <si>
    <t>Staphylococcus warneri</t>
  </si>
  <si>
    <t>Staphylococcus xylosus</t>
  </si>
  <si>
    <t>Eukaryota</t>
  </si>
  <si>
    <t>Ascomycota</t>
  </si>
  <si>
    <t>Eurotiomycetes</t>
  </si>
  <si>
    <t>Eurotiales</t>
  </si>
  <si>
    <t>Aspergillaceae</t>
  </si>
  <si>
    <t>Aspergillus</t>
  </si>
  <si>
    <t>Aspergillus oryzae</t>
  </si>
  <si>
    <t>Staphylococcus gallinarum (SNUC 4781)</t>
  </si>
  <si>
    <t>Staphylococcus gallinarum (FCW1)</t>
  </si>
  <si>
    <t xml:space="preserve">Staphylococcus warneri </t>
  </si>
  <si>
    <t xml:space="preserve">Staphylococcus epidermidis </t>
  </si>
  <si>
    <t xml:space="preserve">Staphylococcus pasteuri </t>
  </si>
  <si>
    <t xml:space="preserve">Bacillus velezensis </t>
  </si>
  <si>
    <t>SNP: Single Nucleotide Polymorphisms. MNPs: Multi-Nucleotide Polymorphisms. InDels: Insertions/Deletions.</t>
  </si>
  <si>
    <t>SNPs</t>
  </si>
  <si>
    <t>MNPs</t>
  </si>
  <si>
    <t>Indels</t>
  </si>
  <si>
    <t>Total</t>
  </si>
  <si>
    <r>
      <rPr>
        <i/>
        <sz val="10"/>
        <color theme="1"/>
        <rFont val="Arial"/>
        <family val="2"/>
      </rPr>
      <t xml:space="preserve">Figure 3.1. Distribution of genomic variants for </t>
    </r>
    <r>
      <rPr>
        <sz val="10"/>
        <color theme="1"/>
        <rFont val="Arial"/>
        <family val="2"/>
      </rPr>
      <t>A. oryzae</t>
    </r>
    <r>
      <rPr>
        <i/>
        <sz val="10"/>
        <color theme="1"/>
        <rFont val="Arial"/>
        <family val="2"/>
      </rPr>
      <t xml:space="preserve"> isolated from the top (T) and middle (M) portions of the space miso (ISS).</t>
    </r>
  </si>
  <si>
    <t>Highlighted values have demonstrated reliable virulence genes (&gt; 80 %)</t>
  </si>
  <si>
    <t>Detected toxins (blastn)</t>
  </si>
  <si>
    <t>Sample</t>
  </si>
  <si>
    <t>gene</t>
  </si>
  <si>
    <t>sseqid</t>
  </si>
  <si>
    <t>cov</t>
  </si>
  <si>
    <t>Species in this coverage</t>
  </si>
  <si>
    <t>pident</t>
  </si>
  <si>
    <t>length</t>
  </si>
  <si>
    <t>mismatch</t>
  </si>
  <si>
    <t>gapopen</t>
  </si>
  <si>
    <t>qstart</t>
  </si>
  <si>
    <t>qend</t>
  </si>
  <si>
    <t>sstart</t>
  </si>
  <si>
    <t>send</t>
  </si>
  <si>
    <t>evalue</t>
  </si>
  <si>
    <t>bitscore</t>
  </si>
  <si>
    <t>qlen</t>
  </si>
  <si>
    <t>slen</t>
  </si>
  <si>
    <t>Query cover (%)</t>
  </si>
  <si>
    <t>Subject cover (%)</t>
  </si>
  <si>
    <t>selx</t>
  </si>
  <si>
    <t>ISS-T_contig_690</t>
  </si>
  <si>
    <t>S. aureus</t>
  </si>
  <si>
    <t>sel26</t>
  </si>
  <si>
    <t>ISS-T_contig_2502</t>
  </si>
  <si>
    <t>ISS-B_contig_5553</t>
  </si>
  <si>
    <t>ISS-B_contig_5254</t>
  </si>
  <si>
    <t>S. capitis</t>
  </si>
  <si>
    <t>Legend:</t>
  </si>
  <si>
    <t>sseqid: subject or target (e.g., reference genome) sequence id</t>
  </si>
  <si>
    <t>cov: coverage in the assembled metagenome</t>
  </si>
  <si>
    <t>pident: percentage of identical matches</t>
  </si>
  <si>
    <t>length: alignment length (sequence overlap)</t>
  </si>
  <si>
    <t>mismatch: number of mismatches</t>
  </si>
  <si>
    <t>gapopen: number of gap openings</t>
  </si>
  <si>
    <t>qstart: start of alignment in query</t>
  </si>
  <si>
    <t>qend: end of alignment in query</t>
  </si>
  <si>
    <t>sstart: start of alignment in subject</t>
  </si>
  <si>
    <t>send: end of alignment in subject</t>
  </si>
  <si>
    <t>evalue: expect value</t>
  </si>
  <si>
    <t>bitscore: bit score</t>
  </si>
  <si>
    <t>qlen: query sequence length</t>
  </si>
  <si>
    <t>slen: subject sequence length</t>
  </si>
  <si>
    <t>COG0495 - leuS - metaSPAdes assembly</t>
  </si>
  <si>
    <t>Reliable virulence genes were confirmed if sequence identity (pident) &gt; 80 % and query coverage &gt; 80 % [S1].</t>
  </si>
  <si>
    <t>Table S2.1. Relative abundance of microorganisms in the misos as percentage of total reads, based on metagenomic sequencing data mapped to the MetaPhlAn database. Related to Figure 4.</t>
  </si>
  <si>
    <t>Table S2.2. Relative abundance of microorganisms in the misos as percentage of total reads, based on metagenomic sequencing data using the leuS marker gene. Related to Figure 4.</t>
  </si>
  <si>
    <r>
      <t xml:space="preserve">Table S2.3. Mutation events of </t>
    </r>
    <r>
      <rPr>
        <sz val="10"/>
        <color theme="1"/>
        <rFont val="Arial"/>
        <family val="2"/>
      </rPr>
      <t>A. oryzae</t>
    </r>
    <r>
      <rPr>
        <i/>
        <sz val="10"/>
        <color theme="1"/>
        <rFont val="Arial"/>
        <family val="2"/>
      </rPr>
      <t xml:space="preserve"> in the bottom portions of all misos, and the top (T) and middle (M) portions of the space miso (ISS). Related to Figure 4.</t>
    </r>
  </si>
  <si>
    <t>Table S2.4. Toxin analysis using NCBI BLAST of the metagenomic sequencing data from the misos. Legend below. Related to Figure 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scheme val="minor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164" fontId="3" fillId="0" borderId="0" xfId="0" applyNumberFormat="1" applyFont="1"/>
    <xf numFmtId="0" fontId="2" fillId="0" borderId="0" xfId="0" applyFont="1" applyAlignment="1">
      <alignment horizontal="left"/>
    </xf>
    <xf numFmtId="164" fontId="3" fillId="0" borderId="0" xfId="0" applyNumberFormat="1" applyFont="1" applyAlignment="1">
      <alignment horizontal="center"/>
    </xf>
    <xf numFmtId="164" fontId="3" fillId="2" borderId="1" xfId="0" applyNumberFormat="1" applyFont="1" applyFill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7" fillId="0" borderId="0" xfId="0" applyFont="1"/>
    <xf numFmtId="0" fontId="2" fillId="0" borderId="0" xfId="0" applyFont="1" applyAlignment="1">
      <alignment horizontal="center" wrapText="1"/>
    </xf>
    <xf numFmtId="0" fontId="3" fillId="0" borderId="0" xfId="0" applyFont="1" applyAlignment="1">
      <alignment horizontal="right"/>
    </xf>
    <xf numFmtId="11" fontId="3" fillId="0" borderId="0" xfId="0" applyNumberFormat="1" applyFont="1" applyAlignment="1">
      <alignment horizontal="right"/>
    </xf>
    <xf numFmtId="164" fontId="3" fillId="0" borderId="0" xfId="0" applyNumberFormat="1" applyFont="1" applyAlignment="1">
      <alignment horizontal="right"/>
    </xf>
    <xf numFmtId="0" fontId="3" fillId="2" borderId="1" xfId="0" applyFont="1" applyFill="1" applyBorder="1" applyAlignment="1">
      <alignment horizontal="right"/>
    </xf>
    <xf numFmtId="164" fontId="3" fillId="2" borderId="1" xfId="0" applyNumberFormat="1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1</xdr:row>
      <xdr:rowOff>95250</xdr:rowOff>
    </xdr:from>
    <xdr:ext cx="7486650" cy="4829175"/>
    <xdr:pic>
      <xdr:nvPicPr>
        <xdr:cNvPr id="2" name="image1.png" title="Imagem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001"/>
  <sheetViews>
    <sheetView tabSelected="1" workbookViewId="0"/>
  </sheetViews>
  <sheetFormatPr baseColWidth="10" defaultColWidth="14.5" defaultRowHeight="15" customHeight="1" x14ac:dyDescent="0.2"/>
  <cols>
    <col min="1" max="6" width="8.6640625" customWidth="1"/>
    <col min="7" max="7" width="26.5" customWidth="1"/>
    <col min="8" max="16" width="6.83203125" customWidth="1"/>
    <col min="17" max="25" width="8.6640625" customWidth="1"/>
  </cols>
  <sheetData>
    <row r="1" spans="1:16" ht="14.25" customHeight="1" x14ac:dyDescent="0.2">
      <c r="A1" s="1" t="s">
        <v>113</v>
      </c>
      <c r="B1" s="2"/>
      <c r="C1" s="2"/>
      <c r="D1" s="2"/>
      <c r="E1" s="2"/>
      <c r="F1" s="2"/>
      <c r="G1" s="2"/>
      <c r="H1" s="3"/>
      <c r="I1" s="3"/>
      <c r="J1" s="3"/>
      <c r="K1" s="3"/>
      <c r="L1" s="3"/>
      <c r="M1" s="3"/>
      <c r="N1" s="3"/>
      <c r="O1" s="3"/>
      <c r="P1" s="3"/>
    </row>
    <row r="2" spans="1:16" ht="14.25" customHeight="1" x14ac:dyDescent="0.2">
      <c r="A2" s="1" t="s">
        <v>0</v>
      </c>
      <c r="B2" s="2"/>
      <c r="C2" s="2"/>
      <c r="D2" s="2"/>
      <c r="E2" s="2"/>
      <c r="F2" s="2"/>
      <c r="G2" s="2"/>
      <c r="H2" s="3"/>
      <c r="I2" s="3"/>
      <c r="J2" s="3"/>
      <c r="K2" s="3"/>
      <c r="L2" s="3"/>
      <c r="M2" s="3"/>
      <c r="N2" s="3"/>
      <c r="O2" s="3"/>
      <c r="P2" s="3"/>
    </row>
    <row r="3" spans="1:16" ht="14.25" customHeight="1" x14ac:dyDescent="0.2">
      <c r="A3" s="2"/>
      <c r="B3" s="2"/>
      <c r="C3" s="2"/>
      <c r="D3" s="2"/>
      <c r="E3" s="2"/>
      <c r="F3" s="2"/>
      <c r="G3" s="2"/>
      <c r="H3" s="3"/>
      <c r="I3" s="3"/>
      <c r="J3" s="3"/>
      <c r="K3" s="3"/>
      <c r="L3" s="3"/>
      <c r="M3" s="3"/>
      <c r="N3" s="3"/>
      <c r="O3" s="3"/>
      <c r="P3" s="3"/>
    </row>
    <row r="4" spans="1:16" ht="14.25" customHeight="1" x14ac:dyDescent="0.2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F4" s="2" t="s">
        <v>6</v>
      </c>
      <c r="G4" s="2" t="s">
        <v>7</v>
      </c>
      <c r="H4" s="3" t="s">
        <v>8</v>
      </c>
      <c r="I4" s="3" t="s">
        <v>9</v>
      </c>
      <c r="J4" s="3" t="s">
        <v>10</v>
      </c>
      <c r="K4" s="3" t="s">
        <v>11</v>
      </c>
      <c r="L4" s="3" t="s">
        <v>12</v>
      </c>
      <c r="M4" s="3" t="s">
        <v>13</v>
      </c>
      <c r="N4" s="3" t="s">
        <v>14</v>
      </c>
      <c r="O4" s="3" t="s">
        <v>15</v>
      </c>
      <c r="P4" s="3" t="s">
        <v>16</v>
      </c>
    </row>
    <row r="5" spans="1:16" ht="14.25" customHeight="1" x14ac:dyDescent="0.2">
      <c r="A5" s="4" t="s">
        <v>17</v>
      </c>
      <c r="B5" s="4" t="s">
        <v>18</v>
      </c>
      <c r="C5" s="4" t="s">
        <v>18</v>
      </c>
      <c r="D5" s="4" t="s">
        <v>19</v>
      </c>
      <c r="E5" s="4" t="s">
        <v>20</v>
      </c>
      <c r="F5" s="4" t="s">
        <v>21</v>
      </c>
      <c r="G5" s="1" t="s">
        <v>22</v>
      </c>
      <c r="H5" s="5">
        <v>0</v>
      </c>
      <c r="I5" s="5">
        <v>0</v>
      </c>
      <c r="J5" s="5">
        <v>0</v>
      </c>
      <c r="K5" s="5">
        <v>5.9420000000000001E-2</v>
      </c>
      <c r="L5" s="5">
        <v>0</v>
      </c>
      <c r="M5" s="5">
        <v>0</v>
      </c>
      <c r="N5" s="5">
        <v>0</v>
      </c>
      <c r="O5" s="5">
        <v>0</v>
      </c>
      <c r="P5" s="5">
        <v>0</v>
      </c>
    </row>
    <row r="6" spans="1:16" ht="14.25" customHeight="1" x14ac:dyDescent="0.2">
      <c r="A6" s="4" t="s">
        <v>17</v>
      </c>
      <c r="B6" s="4" t="s">
        <v>23</v>
      </c>
      <c r="C6" s="4" t="s">
        <v>24</v>
      </c>
      <c r="D6" s="4" t="s">
        <v>25</v>
      </c>
      <c r="E6" s="4" t="s">
        <v>26</v>
      </c>
      <c r="F6" s="4" t="s">
        <v>27</v>
      </c>
      <c r="G6" s="1" t="s">
        <v>28</v>
      </c>
      <c r="H6" s="5">
        <v>1.8769999999999998E-2</v>
      </c>
      <c r="I6" s="5">
        <v>3.517E-2</v>
      </c>
      <c r="J6" s="5">
        <v>2.683E-2</v>
      </c>
      <c r="K6" s="5">
        <v>2.58E-2</v>
      </c>
      <c r="L6" s="5">
        <v>4.6269999999999999E-2</v>
      </c>
      <c r="M6" s="5">
        <v>6.3229999999999995E-2</v>
      </c>
      <c r="N6" s="5">
        <v>4.5740000000000003E-2</v>
      </c>
      <c r="O6" s="5">
        <v>4.2500000000000003E-2</v>
      </c>
      <c r="P6" s="5">
        <v>6.9389999999999993E-2</v>
      </c>
    </row>
    <row r="7" spans="1:16" ht="14.25" customHeight="1" x14ac:dyDescent="0.2">
      <c r="A7" s="4" t="s">
        <v>17</v>
      </c>
      <c r="B7" s="4" t="s">
        <v>23</v>
      </c>
      <c r="C7" s="4" t="s">
        <v>24</v>
      </c>
      <c r="D7" s="4" t="s">
        <v>25</v>
      </c>
      <c r="E7" s="4" t="s">
        <v>26</v>
      </c>
      <c r="F7" s="4" t="s">
        <v>27</v>
      </c>
      <c r="G7" s="1" t="s">
        <v>29</v>
      </c>
      <c r="H7" s="5">
        <v>0</v>
      </c>
      <c r="I7" s="5">
        <v>0</v>
      </c>
      <c r="J7" s="5">
        <v>0</v>
      </c>
      <c r="K7" s="5">
        <v>0.10303</v>
      </c>
      <c r="L7" s="5">
        <v>0</v>
      </c>
      <c r="M7" s="5">
        <v>0</v>
      </c>
      <c r="N7" s="5">
        <v>0</v>
      </c>
      <c r="O7" s="5">
        <v>0</v>
      </c>
      <c r="P7" s="5">
        <v>0</v>
      </c>
    </row>
    <row r="8" spans="1:16" ht="14.25" customHeight="1" x14ac:dyDescent="0.2">
      <c r="A8" s="4" t="s">
        <v>17</v>
      </c>
      <c r="B8" s="4" t="s">
        <v>23</v>
      </c>
      <c r="C8" s="4" t="s">
        <v>24</v>
      </c>
      <c r="D8" s="4" t="s">
        <v>25</v>
      </c>
      <c r="E8" s="4" t="s">
        <v>26</v>
      </c>
      <c r="F8" s="4" t="s">
        <v>27</v>
      </c>
      <c r="G8" s="1" t="s">
        <v>30</v>
      </c>
      <c r="H8" s="5">
        <v>0</v>
      </c>
      <c r="I8" s="5">
        <v>0</v>
      </c>
      <c r="J8" s="5">
        <v>3.3930000000000002E-2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</row>
    <row r="9" spans="1:16" ht="14.25" customHeight="1" x14ac:dyDescent="0.2">
      <c r="A9" s="4" t="s">
        <v>17</v>
      </c>
      <c r="B9" s="4" t="s">
        <v>23</v>
      </c>
      <c r="C9" s="4" t="s">
        <v>24</v>
      </c>
      <c r="D9" s="4" t="s">
        <v>25</v>
      </c>
      <c r="E9" s="4" t="s">
        <v>26</v>
      </c>
      <c r="F9" s="4" t="s">
        <v>27</v>
      </c>
      <c r="G9" s="1" t="s">
        <v>31</v>
      </c>
      <c r="H9" s="5">
        <v>0</v>
      </c>
      <c r="I9" s="5">
        <v>0</v>
      </c>
      <c r="J9" s="5">
        <v>0</v>
      </c>
      <c r="K9" s="5">
        <v>0</v>
      </c>
      <c r="L9" s="5">
        <v>0.11958000000000001</v>
      </c>
      <c r="M9" s="5">
        <v>5.6320000000000002E-2</v>
      </c>
      <c r="N9" s="5">
        <v>0</v>
      </c>
      <c r="O9" s="5">
        <v>0</v>
      </c>
      <c r="P9" s="5">
        <v>0</v>
      </c>
    </row>
    <row r="10" spans="1:16" ht="14.25" customHeight="1" x14ac:dyDescent="0.2">
      <c r="A10" s="4" t="s">
        <v>17</v>
      </c>
      <c r="B10" s="4" t="s">
        <v>23</v>
      </c>
      <c r="C10" s="4" t="s">
        <v>24</v>
      </c>
      <c r="D10" s="4" t="s">
        <v>25</v>
      </c>
      <c r="E10" s="4" t="s">
        <v>32</v>
      </c>
      <c r="F10" s="4" t="s">
        <v>33</v>
      </c>
      <c r="G10" s="1" t="s">
        <v>34</v>
      </c>
      <c r="H10" s="5">
        <v>4.7299999999999998E-3</v>
      </c>
      <c r="I10" s="5">
        <v>0</v>
      </c>
      <c r="J10" s="5">
        <v>1.585E-2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</row>
    <row r="11" spans="1:16" ht="14.25" customHeight="1" x14ac:dyDescent="0.2">
      <c r="A11" s="4" t="s">
        <v>17</v>
      </c>
      <c r="B11" s="4" t="s">
        <v>23</v>
      </c>
      <c r="C11" s="4" t="s">
        <v>24</v>
      </c>
      <c r="D11" s="4" t="s">
        <v>25</v>
      </c>
      <c r="E11" s="4" t="s">
        <v>32</v>
      </c>
      <c r="F11" s="4" t="s">
        <v>33</v>
      </c>
      <c r="G11" s="1" t="s">
        <v>35</v>
      </c>
      <c r="H11" s="5">
        <v>0.41141</v>
      </c>
      <c r="I11" s="5">
        <v>4.5300000000000002E-3</v>
      </c>
      <c r="J11" s="5">
        <v>0.65244000000000002</v>
      </c>
      <c r="K11" s="5">
        <v>0.14788999999999999</v>
      </c>
      <c r="L11" s="5">
        <v>7.2100000000000003E-3</v>
      </c>
      <c r="M11" s="5">
        <v>0.20907000000000001</v>
      </c>
      <c r="N11" s="5">
        <v>0</v>
      </c>
      <c r="O11" s="5">
        <v>0</v>
      </c>
      <c r="P11" s="5">
        <v>0</v>
      </c>
    </row>
    <row r="12" spans="1:16" ht="14.25" customHeight="1" x14ac:dyDescent="0.2">
      <c r="A12" s="4" t="s">
        <v>17</v>
      </c>
      <c r="B12" s="4" t="s">
        <v>23</v>
      </c>
      <c r="C12" s="4" t="s">
        <v>24</v>
      </c>
      <c r="D12" s="4" t="s">
        <v>25</v>
      </c>
      <c r="E12" s="4" t="s">
        <v>32</v>
      </c>
      <c r="F12" s="4" t="s">
        <v>33</v>
      </c>
      <c r="G12" s="1" t="s">
        <v>36</v>
      </c>
      <c r="H12" s="5">
        <v>3.0960000000000001E-2</v>
      </c>
      <c r="I12" s="5">
        <v>0.76866999999999996</v>
      </c>
      <c r="J12" s="5">
        <v>1.9333499999999999</v>
      </c>
      <c r="K12" s="5">
        <v>2.673E-2</v>
      </c>
      <c r="L12" s="5">
        <v>0</v>
      </c>
      <c r="M12" s="5">
        <v>0</v>
      </c>
      <c r="N12" s="5">
        <v>1.2919999999999999E-2</v>
      </c>
      <c r="O12" s="5">
        <v>6.2850000000000003E-2</v>
      </c>
      <c r="P12" s="5">
        <v>0.14863000000000001</v>
      </c>
    </row>
    <row r="13" spans="1:16" ht="14.25" customHeight="1" x14ac:dyDescent="0.2">
      <c r="A13" s="4" t="s">
        <v>17</v>
      </c>
      <c r="B13" s="4" t="s">
        <v>23</v>
      </c>
      <c r="C13" s="4" t="s">
        <v>24</v>
      </c>
      <c r="D13" s="4" t="s">
        <v>25</v>
      </c>
      <c r="E13" s="4" t="s">
        <v>32</v>
      </c>
      <c r="F13" s="4" t="s">
        <v>33</v>
      </c>
      <c r="G13" s="1" t="s">
        <v>37</v>
      </c>
      <c r="H13" s="5">
        <v>2.3390000000000001E-2</v>
      </c>
      <c r="I13" s="5">
        <v>3.5999999999999999E-3</v>
      </c>
      <c r="J13" s="5">
        <v>2.5680000000000001E-2</v>
      </c>
      <c r="K13" s="5">
        <v>0</v>
      </c>
      <c r="L13" s="5">
        <v>1.762E-2</v>
      </c>
      <c r="M13" s="5">
        <v>0</v>
      </c>
      <c r="N13" s="5">
        <v>1.84399</v>
      </c>
      <c r="O13" s="5">
        <v>0.16980000000000001</v>
      </c>
      <c r="P13" s="5">
        <v>2.0570000000000001E-2</v>
      </c>
    </row>
    <row r="14" spans="1:16" ht="14.25" customHeight="1" x14ac:dyDescent="0.2">
      <c r="A14" s="4" t="s">
        <v>17</v>
      </c>
      <c r="B14" s="4" t="s">
        <v>23</v>
      </c>
      <c r="C14" s="4" t="s">
        <v>24</v>
      </c>
      <c r="D14" s="4" t="s">
        <v>25</v>
      </c>
      <c r="E14" s="4" t="s">
        <v>32</v>
      </c>
      <c r="F14" s="4" t="s">
        <v>33</v>
      </c>
      <c r="G14" s="1" t="s">
        <v>38</v>
      </c>
      <c r="H14" s="5">
        <v>0.35015000000000002</v>
      </c>
      <c r="I14" s="5">
        <v>9.6159999999999995E-2</v>
      </c>
      <c r="J14" s="5">
        <v>0.12506999999999999</v>
      </c>
      <c r="K14" s="5">
        <v>2.2202500000000001</v>
      </c>
      <c r="L14" s="5">
        <v>8.2143599999999992</v>
      </c>
      <c r="M14" s="5">
        <v>2.53349</v>
      </c>
      <c r="N14" s="5">
        <v>0</v>
      </c>
      <c r="O14" s="5">
        <v>8.94E-3</v>
      </c>
      <c r="P14" s="5">
        <v>0</v>
      </c>
    </row>
    <row r="15" spans="1:16" ht="14.25" customHeight="1" x14ac:dyDescent="0.2">
      <c r="A15" s="4" t="s">
        <v>17</v>
      </c>
      <c r="B15" s="4" t="s">
        <v>23</v>
      </c>
      <c r="C15" s="4" t="s">
        <v>24</v>
      </c>
      <c r="D15" s="4" t="s">
        <v>25</v>
      </c>
      <c r="E15" s="4" t="s">
        <v>32</v>
      </c>
      <c r="F15" s="4" t="s">
        <v>33</v>
      </c>
      <c r="G15" s="1" t="s">
        <v>39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</row>
    <row r="16" spans="1:16" ht="14.25" customHeight="1" x14ac:dyDescent="0.2">
      <c r="A16" s="4" t="s">
        <v>17</v>
      </c>
      <c r="B16" s="4" t="s">
        <v>23</v>
      </c>
      <c r="C16" s="4" t="s">
        <v>24</v>
      </c>
      <c r="D16" s="4" t="s">
        <v>25</v>
      </c>
      <c r="E16" s="4" t="s">
        <v>32</v>
      </c>
      <c r="F16" s="4" t="s">
        <v>33</v>
      </c>
      <c r="G16" s="1" t="s">
        <v>40</v>
      </c>
      <c r="H16" s="5">
        <v>22.979759999999999</v>
      </c>
      <c r="I16" s="5">
        <v>23.675999999999998</v>
      </c>
      <c r="J16" s="5">
        <v>41.863869999999999</v>
      </c>
      <c r="K16" s="5">
        <v>1.90404</v>
      </c>
      <c r="L16" s="5">
        <v>1.8494600000000001</v>
      </c>
      <c r="M16" s="5">
        <v>2.20574</v>
      </c>
      <c r="N16" s="5">
        <v>2.1098400000000002</v>
      </c>
      <c r="O16" s="5">
        <v>5.3717100000000002</v>
      </c>
      <c r="P16" s="5">
        <v>6.4036499999999998</v>
      </c>
    </row>
    <row r="17" spans="1:16" ht="14.25" customHeight="1" x14ac:dyDescent="0.2">
      <c r="A17" s="4" t="s">
        <v>17</v>
      </c>
      <c r="B17" s="4" t="s">
        <v>23</v>
      </c>
      <c r="C17" s="4" t="s">
        <v>24</v>
      </c>
      <c r="D17" s="4" t="s">
        <v>25</v>
      </c>
      <c r="E17" s="4" t="s">
        <v>32</v>
      </c>
      <c r="F17" s="4" t="s">
        <v>33</v>
      </c>
      <c r="G17" s="1" t="s">
        <v>41</v>
      </c>
      <c r="H17" s="5">
        <v>2.0899999999999998E-3</v>
      </c>
      <c r="I17" s="5">
        <v>0</v>
      </c>
      <c r="J17" s="5">
        <v>0</v>
      </c>
      <c r="K17" s="5">
        <v>4.2101800000000003</v>
      </c>
      <c r="L17" s="5">
        <v>0.27766000000000002</v>
      </c>
      <c r="M17" s="5">
        <v>3.5929999999999997E-2</v>
      </c>
      <c r="N17" s="5">
        <v>0</v>
      </c>
      <c r="O17" s="5">
        <v>0</v>
      </c>
      <c r="P17" s="5">
        <v>0</v>
      </c>
    </row>
    <row r="18" spans="1:16" ht="14.25" customHeight="1" x14ac:dyDescent="0.2">
      <c r="A18" s="4" t="s">
        <v>17</v>
      </c>
      <c r="B18" s="4" t="s">
        <v>23</v>
      </c>
      <c r="C18" s="4" t="s">
        <v>24</v>
      </c>
      <c r="D18" s="4" t="s">
        <v>25</v>
      </c>
      <c r="E18" s="4" t="s">
        <v>32</v>
      </c>
      <c r="F18" s="4" t="s">
        <v>33</v>
      </c>
      <c r="G18" s="1" t="s">
        <v>42</v>
      </c>
      <c r="H18" s="5">
        <v>52.429859999999998</v>
      </c>
      <c r="I18" s="5">
        <v>41.098129999999998</v>
      </c>
      <c r="J18" s="5">
        <v>32.735149999999997</v>
      </c>
      <c r="K18" s="5">
        <v>71.549160000000001</v>
      </c>
      <c r="L18" s="5">
        <v>81.61354</v>
      </c>
      <c r="M18" s="5">
        <v>63.270389999999999</v>
      </c>
      <c r="N18" s="5">
        <v>80.511080000000007</v>
      </c>
      <c r="O18" s="5">
        <v>69.610249999999994</v>
      </c>
      <c r="P18" s="5">
        <v>55.097230000000003</v>
      </c>
    </row>
    <row r="19" spans="1:16" ht="14.25" customHeight="1" x14ac:dyDescent="0.2">
      <c r="A19" s="4" t="s">
        <v>17</v>
      </c>
      <c r="B19" s="4" t="s">
        <v>23</v>
      </c>
      <c r="C19" s="4" t="s">
        <v>24</v>
      </c>
      <c r="D19" s="4" t="s">
        <v>25</v>
      </c>
      <c r="E19" s="4" t="s">
        <v>32</v>
      </c>
      <c r="F19" s="4" t="s">
        <v>33</v>
      </c>
      <c r="G19" s="1" t="s">
        <v>43</v>
      </c>
      <c r="H19" s="5">
        <v>4.4470900000000002</v>
      </c>
      <c r="I19" s="5">
        <v>4.47417</v>
      </c>
      <c r="J19" s="5">
        <v>8.7534299999999998</v>
      </c>
      <c r="K19" s="5">
        <v>5.7169800000000004</v>
      </c>
      <c r="L19" s="5">
        <v>0.62131999999999998</v>
      </c>
      <c r="M19" s="5">
        <v>20.864740000000001</v>
      </c>
      <c r="N19" s="5">
        <v>10.20307</v>
      </c>
      <c r="O19" s="5">
        <v>17.98526</v>
      </c>
      <c r="P19" s="5">
        <v>30.43975</v>
      </c>
    </row>
    <row r="20" spans="1:16" ht="14.25" customHeight="1" x14ac:dyDescent="0.2">
      <c r="A20" s="4" t="s">
        <v>17</v>
      </c>
      <c r="B20" s="4" t="s">
        <v>23</v>
      </c>
      <c r="C20" s="4" t="s">
        <v>24</v>
      </c>
      <c r="D20" s="4" t="s">
        <v>25</v>
      </c>
      <c r="E20" s="4" t="s">
        <v>32</v>
      </c>
      <c r="F20" s="4" t="s">
        <v>33</v>
      </c>
      <c r="G20" s="1" t="s">
        <v>44</v>
      </c>
      <c r="H20" s="5">
        <v>0.73653000000000002</v>
      </c>
      <c r="I20" s="5">
        <v>0.54979</v>
      </c>
      <c r="J20" s="5">
        <v>0.45085999999999998</v>
      </c>
      <c r="K20" s="5">
        <v>1.85019</v>
      </c>
      <c r="L20" s="5">
        <v>0.87143000000000004</v>
      </c>
      <c r="M20" s="5">
        <v>1.67198</v>
      </c>
      <c r="N20" s="5">
        <v>4.2599999999999999E-3</v>
      </c>
      <c r="O20" s="5">
        <v>0</v>
      </c>
      <c r="P20" s="5">
        <v>0</v>
      </c>
    </row>
    <row r="21" spans="1:16" ht="14.25" customHeight="1" x14ac:dyDescent="0.2">
      <c r="A21" s="4" t="s">
        <v>17</v>
      </c>
      <c r="B21" s="4" t="s">
        <v>23</v>
      </c>
      <c r="C21" s="4" t="s">
        <v>24</v>
      </c>
      <c r="D21" s="4" t="s">
        <v>25</v>
      </c>
      <c r="E21" s="4" t="s">
        <v>32</v>
      </c>
      <c r="F21" s="4" t="s">
        <v>33</v>
      </c>
      <c r="G21" s="1" t="s">
        <v>45</v>
      </c>
      <c r="H21" s="5">
        <v>4.79E-3</v>
      </c>
      <c r="I21" s="5">
        <v>3.6012400000000002</v>
      </c>
      <c r="J21" s="5">
        <v>5.1889999999999999E-2</v>
      </c>
      <c r="K21" s="5">
        <v>0</v>
      </c>
      <c r="L21" s="5">
        <v>0</v>
      </c>
      <c r="M21" s="5">
        <v>0</v>
      </c>
      <c r="N21" s="5">
        <v>7.1900000000000002E-3</v>
      </c>
      <c r="O21" s="5">
        <v>0</v>
      </c>
      <c r="P21" s="5">
        <v>0</v>
      </c>
    </row>
    <row r="22" spans="1:16" ht="14.25" customHeight="1" x14ac:dyDescent="0.2">
      <c r="A22" s="4" t="s">
        <v>17</v>
      </c>
      <c r="B22" s="4" t="s">
        <v>23</v>
      </c>
      <c r="C22" s="4" t="s">
        <v>24</v>
      </c>
      <c r="D22" s="4" t="s">
        <v>25</v>
      </c>
      <c r="E22" s="4" t="s">
        <v>32</v>
      </c>
      <c r="F22" s="4" t="s">
        <v>33</v>
      </c>
      <c r="G22" s="1" t="s">
        <v>46</v>
      </c>
      <c r="H22" s="5">
        <v>18.541250000000002</v>
      </c>
      <c r="I22" s="5">
        <v>25.593430000000001</v>
      </c>
      <c r="J22" s="5">
        <v>13.139099999999999</v>
      </c>
      <c r="K22" s="5">
        <v>10.729850000000001</v>
      </c>
      <c r="L22" s="5">
        <v>3.55349</v>
      </c>
      <c r="M22" s="5">
        <v>3.2606899999999999</v>
      </c>
      <c r="N22" s="5">
        <v>4.1440400000000004</v>
      </c>
      <c r="O22" s="5">
        <v>0.96904999999999997</v>
      </c>
      <c r="P22" s="5">
        <v>1.5410699999999999</v>
      </c>
    </row>
    <row r="23" spans="1:16" ht="14.25" customHeight="1" x14ac:dyDescent="0.2">
      <c r="A23" s="4" t="s">
        <v>17</v>
      </c>
      <c r="B23" s="4" t="s">
        <v>23</v>
      </c>
      <c r="C23" s="4" t="s">
        <v>24</v>
      </c>
      <c r="D23" s="4" t="s">
        <v>25</v>
      </c>
      <c r="E23" s="4" t="s">
        <v>32</v>
      </c>
      <c r="F23" s="4" t="s">
        <v>33</v>
      </c>
      <c r="G23" s="1" t="s">
        <v>47</v>
      </c>
      <c r="H23" s="5">
        <v>0</v>
      </c>
      <c r="I23" s="5">
        <v>0</v>
      </c>
      <c r="J23" s="5">
        <v>0</v>
      </c>
      <c r="K23" s="5">
        <v>1.07927</v>
      </c>
      <c r="L23" s="5">
        <v>0.28145999999999999</v>
      </c>
      <c r="M23" s="5">
        <v>0</v>
      </c>
      <c r="N23" s="5">
        <v>0.22509000000000001</v>
      </c>
      <c r="O23" s="5">
        <v>0</v>
      </c>
      <c r="P23" s="5">
        <v>0</v>
      </c>
    </row>
    <row r="24" spans="1:16" ht="14.25" customHeight="1" x14ac:dyDescent="0.2">
      <c r="A24" s="4" t="s">
        <v>48</v>
      </c>
      <c r="B24" s="4" t="s">
        <v>49</v>
      </c>
      <c r="C24" s="4" t="s">
        <v>50</v>
      </c>
      <c r="D24" s="4" t="s">
        <v>51</v>
      </c>
      <c r="E24" s="4" t="s">
        <v>52</v>
      </c>
      <c r="F24" s="4" t="s">
        <v>53</v>
      </c>
      <c r="G24" s="1" t="s">
        <v>54</v>
      </c>
      <c r="H24" s="5">
        <v>1.9210000000000001E-2</v>
      </c>
      <c r="I24" s="5">
        <v>9.9110000000000004E-2</v>
      </c>
      <c r="J24" s="5">
        <v>0.19253999999999999</v>
      </c>
      <c r="K24" s="5">
        <v>0.37719999999999998</v>
      </c>
      <c r="L24" s="5">
        <v>2.5266200000000003</v>
      </c>
      <c r="M24" s="5">
        <v>5.8284099999999999</v>
      </c>
      <c r="N24" s="5">
        <v>0.89278000000000002</v>
      </c>
      <c r="O24" s="5">
        <v>5.7796400000000006</v>
      </c>
      <c r="P24" s="5">
        <v>6.2797000000000001</v>
      </c>
    </row>
    <row r="25" spans="1:16" ht="14.25" customHeight="1" x14ac:dyDescent="0.2"/>
    <row r="26" spans="1:16" ht="14.25" customHeight="1" x14ac:dyDescent="0.2"/>
    <row r="27" spans="1:16" ht="14.25" customHeight="1" x14ac:dyDescent="0.2"/>
    <row r="28" spans="1:16" ht="14.25" customHeight="1" x14ac:dyDescent="0.2"/>
    <row r="29" spans="1:16" ht="14.25" customHeight="1" x14ac:dyDescent="0.2"/>
    <row r="30" spans="1:16" ht="14.25" customHeight="1" x14ac:dyDescent="0.2"/>
    <row r="31" spans="1:16" ht="14.25" customHeight="1" x14ac:dyDescent="0.2"/>
    <row r="32" spans="1:16" ht="14.25" customHeight="1" x14ac:dyDescent="0.2"/>
    <row r="33" ht="14.25" customHeight="1" x14ac:dyDescent="0.2"/>
    <row r="34" ht="14.25" customHeight="1" x14ac:dyDescent="0.2"/>
    <row r="35" ht="14.25" customHeight="1" x14ac:dyDescent="0.2"/>
    <row r="36" ht="14.25" customHeight="1" x14ac:dyDescent="0.2"/>
    <row r="37" ht="14.25" customHeight="1" x14ac:dyDescent="0.2"/>
    <row r="38" ht="14.25" customHeight="1" x14ac:dyDescent="0.2"/>
    <row r="39" ht="14.25" customHeight="1" x14ac:dyDescent="0.2"/>
    <row r="40" ht="14.25" customHeight="1" x14ac:dyDescent="0.2"/>
    <row r="41" ht="14.25" customHeight="1" x14ac:dyDescent="0.2"/>
    <row r="42" ht="14.25" customHeight="1" x14ac:dyDescent="0.2"/>
    <row r="43" ht="14.25" customHeight="1" x14ac:dyDescent="0.2"/>
    <row r="44" ht="14.25" customHeight="1" x14ac:dyDescent="0.2"/>
    <row r="45" ht="14.25" customHeight="1" x14ac:dyDescent="0.2"/>
    <row r="46" ht="14.25" customHeight="1" x14ac:dyDescent="0.2"/>
    <row r="47" ht="14.25" customHeight="1" x14ac:dyDescent="0.2"/>
    <row r="48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  <row r="1001" ht="14.25" customHeight="1" x14ac:dyDescent="0.2"/>
  </sheetData>
  <conditionalFormatting sqref="H5:P2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1"/>
  <sheetViews>
    <sheetView workbookViewId="0"/>
  </sheetViews>
  <sheetFormatPr baseColWidth="10" defaultColWidth="14.5" defaultRowHeight="15" customHeight="1" x14ac:dyDescent="0.2"/>
  <cols>
    <col min="1" max="1" width="34.33203125" customWidth="1"/>
    <col min="2" max="10" width="7.1640625" customWidth="1"/>
    <col min="11" max="26" width="8.6640625" customWidth="1"/>
  </cols>
  <sheetData>
    <row r="1" spans="1:26" ht="14.25" customHeight="1" x14ac:dyDescent="0.2">
      <c r="A1" s="1" t="s">
        <v>11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ht="14.25" customHeight="1" x14ac:dyDescent="0.2">
      <c r="A2" s="1" t="s">
        <v>0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ht="14.25" customHeight="1" x14ac:dyDescent="0.2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ht="14.25" customHeight="1" x14ac:dyDescent="0.2">
      <c r="A4" s="6" t="s">
        <v>111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ht="14.25" customHeight="1" x14ac:dyDescent="0.2">
      <c r="A5" s="3" t="s">
        <v>7</v>
      </c>
      <c r="B5" s="3" t="s">
        <v>8</v>
      </c>
      <c r="C5" s="3" t="s">
        <v>9</v>
      </c>
      <c r="D5" s="3" t="s">
        <v>10</v>
      </c>
      <c r="E5" s="3" t="s">
        <v>11</v>
      </c>
      <c r="F5" s="3" t="s">
        <v>12</v>
      </c>
      <c r="G5" s="3" t="s">
        <v>13</v>
      </c>
      <c r="H5" s="3" t="s">
        <v>14</v>
      </c>
      <c r="I5" s="3" t="s">
        <v>15</v>
      </c>
      <c r="J5" s="3" t="s">
        <v>16</v>
      </c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ht="14.25" customHeight="1" x14ac:dyDescent="0.2">
      <c r="A6" s="1" t="s">
        <v>55</v>
      </c>
      <c r="B6" s="7">
        <v>5.8729706636285997</v>
      </c>
      <c r="C6" s="7">
        <v>22.790427002255001</v>
      </c>
      <c r="D6" s="7">
        <v>32.873497831188203</v>
      </c>
      <c r="E6" s="7">
        <v>34.323459423976402</v>
      </c>
      <c r="F6" s="7">
        <v>33.401555464592697</v>
      </c>
      <c r="G6" s="7">
        <v>14.807598636142201</v>
      </c>
      <c r="H6" s="7">
        <v>64.716682494460258</v>
      </c>
      <c r="I6" s="7">
        <v>57.222503801317792</v>
      </c>
      <c r="J6" s="7">
        <v>78.046132971506097</v>
      </c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 ht="14.25" customHeight="1" x14ac:dyDescent="0.2">
      <c r="A7" s="1" t="s">
        <v>56</v>
      </c>
      <c r="B7" s="7">
        <v>34.765024209626901</v>
      </c>
      <c r="C7" s="7">
        <v>28.384374772677699</v>
      </c>
      <c r="D7" s="7">
        <v>18.097134324112901</v>
      </c>
      <c r="E7" s="7">
        <v>41.101173381472101</v>
      </c>
      <c r="F7" s="7">
        <v>49.242734343020899</v>
      </c>
      <c r="G7" s="7">
        <v>59.863614223088199</v>
      </c>
      <c r="H7" s="7">
        <v>27.73662551440329</v>
      </c>
      <c r="I7" s="7">
        <v>30.942726811961482</v>
      </c>
      <c r="J7" s="7">
        <v>12.103120759837175</v>
      </c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6" ht="14.25" customHeight="1" x14ac:dyDescent="0.2">
      <c r="A8" s="1" t="s">
        <v>57</v>
      </c>
      <c r="B8" s="7">
        <v>27.661634861862701</v>
      </c>
      <c r="C8" s="7">
        <v>24.885429548265101</v>
      </c>
      <c r="D8" s="7">
        <v>13.9728365213681</v>
      </c>
      <c r="E8" s="7">
        <f>6.63822105522278+6.00640026257487</f>
        <v>12.64462131779765</v>
      </c>
      <c r="F8" s="7">
        <v>7.7568563241915696</v>
      </c>
      <c r="G8" s="7">
        <v>0</v>
      </c>
      <c r="H8" s="7">
        <v>2.0639442861665098</v>
      </c>
      <c r="I8" s="7">
        <v>0</v>
      </c>
      <c r="J8" s="7">
        <v>0</v>
      </c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 ht="14.25" customHeight="1" x14ac:dyDescent="0.2">
      <c r="A9" s="1" t="s">
        <v>58</v>
      </c>
      <c r="B9" s="7">
        <v>18.444887496439801</v>
      </c>
      <c r="C9" s="7">
        <v>17.1601076598531</v>
      </c>
      <c r="D9" s="7">
        <v>28.557206854867399</v>
      </c>
      <c r="E9" s="7">
        <v>1.2062033314187199</v>
      </c>
      <c r="F9" s="7">
        <v>3.04952926729431</v>
      </c>
      <c r="G9" s="8">
        <v>0</v>
      </c>
      <c r="H9" s="7">
        <v>0.905349794238683</v>
      </c>
      <c r="I9" s="7">
        <v>2.81297516472377</v>
      </c>
      <c r="J9" s="7">
        <v>3.0393487109905002</v>
      </c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ht="14.25" customHeight="1" x14ac:dyDescent="0.2">
      <c r="A10" s="1" t="s">
        <v>59</v>
      </c>
      <c r="B10" s="7">
        <v>3.4235260609512999</v>
      </c>
      <c r="C10" s="7">
        <v>2.9315487015348798</v>
      </c>
      <c r="D10" s="7">
        <v>4.9562682215743399</v>
      </c>
      <c r="E10" s="7">
        <v>4.2586362517436598</v>
      </c>
      <c r="F10" s="7">
        <v>0</v>
      </c>
      <c r="G10" s="7">
        <v>18.1685338528982</v>
      </c>
      <c r="H10" s="7">
        <v>3.7606837606837602</v>
      </c>
      <c r="I10" s="7">
        <v>7.0704510897111001</v>
      </c>
      <c r="J10" s="7">
        <v>6.8113975576662096</v>
      </c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ht="14.25" customHeight="1" x14ac:dyDescent="0.2">
      <c r="A11" s="1" t="s">
        <v>38</v>
      </c>
      <c r="B11" s="9">
        <v>0</v>
      </c>
      <c r="C11" s="7">
        <v>0</v>
      </c>
      <c r="D11" s="7">
        <v>0</v>
      </c>
      <c r="E11" s="7">
        <v>1.6492984327562199</v>
      </c>
      <c r="F11" s="7">
        <v>6.5493246009005297</v>
      </c>
      <c r="G11" s="7">
        <v>3.40964442279591</v>
      </c>
      <c r="H11" s="7">
        <v>0</v>
      </c>
      <c r="I11" s="7">
        <v>0</v>
      </c>
      <c r="J11" s="7">
        <v>0</v>
      </c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ht="14.25" customHeight="1" x14ac:dyDescent="0.2">
      <c r="A12" s="1" t="s">
        <v>41</v>
      </c>
      <c r="B12" s="7">
        <v>0</v>
      </c>
      <c r="C12" s="7">
        <v>0</v>
      </c>
      <c r="D12" s="7">
        <v>0</v>
      </c>
      <c r="E12" s="7">
        <v>3.0278165258061902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 ht="14.25" customHeight="1" x14ac:dyDescent="0.2">
      <c r="A13" s="1" t="s">
        <v>45</v>
      </c>
      <c r="B13" s="7">
        <v>0</v>
      </c>
      <c r="C13" s="7">
        <v>2.1459227467811202</v>
      </c>
      <c r="D13" s="7">
        <v>0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7">
        <v>0</v>
      </c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ht="14.25" customHeight="1" x14ac:dyDescent="0.2">
      <c r="A14" s="1" t="s">
        <v>44</v>
      </c>
      <c r="B14" s="7">
        <v>0.53545998291085195</v>
      </c>
      <c r="C14" s="7">
        <v>0.458281806939696</v>
      </c>
      <c r="D14" s="7">
        <v>0</v>
      </c>
      <c r="E14" s="7">
        <v>1.1241486830228899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ht="14.25" customHeight="1" x14ac:dyDescent="0.2">
      <c r="A15" s="1" t="s">
        <v>36</v>
      </c>
      <c r="B15" s="7">
        <v>0</v>
      </c>
      <c r="C15" s="7">
        <v>1.24390776169346</v>
      </c>
      <c r="D15" s="7">
        <v>1.1804024745786801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ht="14.25" customHeight="1" x14ac:dyDescent="0.2">
      <c r="A16" s="1" t="s">
        <v>37</v>
      </c>
      <c r="B16" s="7">
        <v>0</v>
      </c>
      <c r="C16" s="7">
        <v>0</v>
      </c>
      <c r="D16" s="7">
        <v>0</v>
      </c>
      <c r="E16" s="7">
        <v>0</v>
      </c>
      <c r="F16" s="7">
        <v>0</v>
      </c>
      <c r="G16" s="7">
        <v>0</v>
      </c>
      <c r="H16" s="7">
        <v>0.81671415004748305</v>
      </c>
      <c r="I16" s="7">
        <v>0</v>
      </c>
      <c r="J16" s="7">
        <v>0</v>
      </c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spans="1:26" ht="14.25" customHeight="1" x14ac:dyDescent="0.2">
      <c r="A17" s="1" t="s">
        <v>47</v>
      </c>
      <c r="B17" s="7">
        <v>0</v>
      </c>
      <c r="C17" s="7">
        <v>0</v>
      </c>
      <c r="D17" s="7">
        <v>0</v>
      </c>
      <c r="E17" s="7">
        <v>0.66464265200623596</v>
      </c>
      <c r="F17" s="7">
        <v>0</v>
      </c>
      <c r="G17" s="7">
        <v>0</v>
      </c>
      <c r="H17" s="7">
        <v>0</v>
      </c>
      <c r="I17" s="7">
        <v>0</v>
      </c>
      <c r="J17" s="7">
        <v>0</v>
      </c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spans="1:26" ht="14.25" customHeight="1" x14ac:dyDescent="0.2">
      <c r="A18" s="1" t="s">
        <v>35</v>
      </c>
      <c r="B18" s="7">
        <v>0.42153232697237297</v>
      </c>
      <c r="C18" s="7">
        <v>0</v>
      </c>
      <c r="D18" s="7">
        <v>0</v>
      </c>
      <c r="E18" s="7">
        <v>0</v>
      </c>
      <c r="F18" s="7">
        <v>0</v>
      </c>
      <c r="G18" s="7">
        <v>0</v>
      </c>
      <c r="H18" s="7">
        <v>0</v>
      </c>
      <c r="I18" s="7">
        <v>0</v>
      </c>
      <c r="J18" s="7">
        <v>0</v>
      </c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ht="14.25" customHeight="1" x14ac:dyDescent="0.2">
      <c r="A19" s="1" t="s">
        <v>60</v>
      </c>
      <c r="B19" s="7">
        <v>8.8749643976075205</v>
      </c>
      <c r="C19" s="7">
        <v>0</v>
      </c>
      <c r="D19" s="7">
        <v>0.36265377231031798</v>
      </c>
      <c r="E19" s="7">
        <v>0</v>
      </c>
      <c r="F19" s="7">
        <v>0</v>
      </c>
      <c r="G19" s="7">
        <v>0</v>
      </c>
      <c r="H19" s="7">
        <v>0</v>
      </c>
      <c r="I19" s="7">
        <v>0</v>
      </c>
      <c r="J19" s="7">
        <v>0</v>
      </c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ht="14.25" customHeight="1" x14ac:dyDescent="0.2">
      <c r="A20" s="1" t="s">
        <v>54</v>
      </c>
      <c r="B20" s="7">
        <v>0</v>
      </c>
      <c r="C20" s="7">
        <v>0</v>
      </c>
      <c r="D20" s="7">
        <v>0</v>
      </c>
      <c r="E20" s="7">
        <v>0</v>
      </c>
      <c r="F20" s="7">
        <v>0</v>
      </c>
      <c r="G20" s="7">
        <v>3.7506088650754998</v>
      </c>
      <c r="H20" s="7">
        <v>0</v>
      </c>
      <c r="I20" s="7">
        <v>1.9513431322858601</v>
      </c>
      <c r="J20" s="7">
        <v>0</v>
      </c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ht="14.25" customHeight="1" x14ac:dyDescent="0.2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ht="14.25" customHeight="1" x14ac:dyDescent="0.2"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1:26" ht="14.25" customHeight="1" x14ac:dyDescent="0.2"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ht="14.25" customHeight="1" x14ac:dyDescent="0.2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ht="14.25" customHeight="1" x14ac:dyDescent="0.2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ht="14.25" customHeight="1" x14ac:dyDescent="0.2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6" ht="14.25" customHeight="1" x14ac:dyDescent="0.2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spans="1:26" ht="14.25" customHeight="1" x14ac:dyDescent="0.2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ht="14.25" customHeight="1" x14ac:dyDescent="0.2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1:26" ht="14.25" customHeight="1" x14ac:dyDescent="0.2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spans="1:26" ht="14.25" customHeight="1" x14ac:dyDescent="0.2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spans="1:26" ht="14.25" customHeight="1" x14ac:dyDescent="0.2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:26" ht="14.25" customHeight="1" x14ac:dyDescent="0.2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:26" ht="14.25" customHeight="1" x14ac:dyDescent="0.2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ht="14.25" customHeight="1" x14ac:dyDescent="0.2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ht="14.25" customHeight="1" x14ac:dyDescent="0.2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ht="14.25" customHeight="1" x14ac:dyDescent="0.2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ht="14.25" customHeight="1" x14ac:dyDescent="0.2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 ht="14.25" customHeight="1" x14ac:dyDescent="0.2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26" ht="14.25" customHeight="1" x14ac:dyDescent="0.2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26" ht="14.25" customHeight="1" x14ac:dyDescent="0.2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:26" ht="14.25" customHeight="1" x14ac:dyDescent="0.2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1:26" ht="14.25" customHeight="1" x14ac:dyDescent="0.2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 ht="14.25" customHeight="1" x14ac:dyDescent="0.2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:26" ht="14.25" customHeight="1" x14ac:dyDescent="0.2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1:26" ht="14.25" customHeight="1" x14ac:dyDescent="0.2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1:26" ht="14.25" customHeight="1" x14ac:dyDescent="0.2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spans="1:26" ht="14.25" customHeight="1" x14ac:dyDescent="0.2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spans="1:26" ht="14.25" customHeight="1" x14ac:dyDescent="0.2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:26" ht="14.25" customHeight="1" x14ac:dyDescent="0.2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1:26" ht="14.25" customHeight="1" x14ac:dyDescent="0.2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:26" ht="14.25" customHeight="1" x14ac:dyDescent="0.2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:26" ht="14.25" customHeight="1" x14ac:dyDescent="0.2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1:26" ht="14.25" customHeight="1" x14ac:dyDescent="0.2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spans="1:26" ht="14.25" customHeight="1" x14ac:dyDescent="0.2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spans="1:26" ht="14.25" customHeight="1" x14ac:dyDescent="0.2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1:26" ht="14.25" customHeight="1" x14ac:dyDescent="0.2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1:26" ht="14.25" customHeight="1" x14ac:dyDescent="0.2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1:26" ht="14.25" customHeight="1" x14ac:dyDescent="0.2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spans="1:26" ht="14.25" customHeight="1" x14ac:dyDescent="0.2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spans="1:26" ht="14.25" customHeight="1" x14ac:dyDescent="0.2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1:26" ht="14.25" customHeight="1" x14ac:dyDescent="0.2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spans="1:26" ht="14.25" customHeight="1" x14ac:dyDescent="0.2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1:26" ht="14.25" customHeight="1" x14ac:dyDescent="0.2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1:26" ht="14.25" customHeight="1" x14ac:dyDescent="0.2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:26" ht="14.25" customHeight="1" x14ac:dyDescent="0.2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ht="14.25" customHeight="1" x14ac:dyDescent="0.2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6" ht="14.25" customHeight="1" x14ac:dyDescent="0.2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ht="14.25" customHeight="1" x14ac:dyDescent="0.2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6" ht="14.25" customHeight="1" x14ac:dyDescent="0.2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spans="1:26" ht="14.25" customHeight="1" x14ac:dyDescent="0.2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:26" ht="14.25" customHeight="1" x14ac:dyDescent="0.2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1:26" ht="14.25" customHeight="1" x14ac:dyDescent="0.2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spans="1:26" ht="14.25" customHeight="1" x14ac:dyDescent="0.2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1:26" ht="14.25" customHeight="1" x14ac:dyDescent="0.2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spans="1:26" ht="14.25" customHeight="1" x14ac:dyDescent="0.2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spans="1:26" ht="14.25" customHeight="1" x14ac:dyDescent="0.2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spans="1:26" ht="14.25" customHeight="1" x14ac:dyDescent="0.2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spans="1:26" ht="14.25" customHeight="1" x14ac:dyDescent="0.2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1:26" ht="14.25" customHeight="1" x14ac:dyDescent="0.2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1:26" ht="14.25" customHeight="1" x14ac:dyDescent="0.2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1:26" ht="14.25" customHeight="1" x14ac:dyDescent="0.2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1:26" ht="14.25" customHeight="1" x14ac:dyDescent="0.2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1:26" ht="14.25" customHeight="1" x14ac:dyDescent="0.2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ht="14.25" customHeight="1" x14ac:dyDescent="0.2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1:26" ht="14.25" customHeight="1" x14ac:dyDescent="0.2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spans="1:26" ht="14.25" customHeight="1" x14ac:dyDescent="0.2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ht="14.25" customHeight="1" x14ac:dyDescent="0.2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1:26" ht="14.25" customHeight="1" x14ac:dyDescent="0.2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spans="1:26" ht="14.25" customHeight="1" x14ac:dyDescent="0.2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spans="1:26" ht="14.25" customHeight="1" x14ac:dyDescent="0.2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spans="1:26" ht="14.25" customHeight="1" x14ac:dyDescent="0.2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1:26" ht="14.25" customHeight="1" x14ac:dyDescent="0.2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spans="1:26" ht="14.25" customHeight="1" x14ac:dyDescent="0.2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spans="1:26" ht="14.25" customHeight="1" x14ac:dyDescent="0.2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spans="1:26" ht="14.25" customHeight="1" x14ac:dyDescent="0.2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spans="1:26" ht="14.25" customHeight="1" x14ac:dyDescent="0.2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ht="14.25" customHeight="1" x14ac:dyDescent="0.2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spans="1:26" ht="14.25" customHeight="1" x14ac:dyDescent="0.2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spans="1:26" ht="14.25" customHeight="1" x14ac:dyDescent="0.2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spans="1:26" ht="14.25" customHeight="1" x14ac:dyDescent="0.2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spans="1:26" ht="14.25" customHeight="1" x14ac:dyDescent="0.2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spans="1:26" ht="14.25" customHeight="1" x14ac:dyDescent="0.2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spans="1:26" ht="14.25" customHeight="1" x14ac:dyDescent="0.2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spans="1:26" ht="14.25" customHeight="1" x14ac:dyDescent="0.2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spans="1:26" ht="14.25" customHeight="1" x14ac:dyDescent="0.2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spans="1:26" ht="14.25" customHeight="1" x14ac:dyDescent="0.2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spans="1:26" ht="14.25" customHeight="1" x14ac:dyDescent="0.2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spans="1:26" ht="14.25" customHeight="1" x14ac:dyDescent="0.2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spans="1:26" ht="14.25" customHeight="1" x14ac:dyDescent="0.2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spans="1:26" ht="14.25" customHeight="1" x14ac:dyDescent="0.2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spans="1:26" ht="14.25" customHeight="1" x14ac:dyDescent="0.2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spans="1:26" ht="14.25" customHeight="1" x14ac:dyDescent="0.2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spans="1:26" ht="14.25" customHeight="1" x14ac:dyDescent="0.2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spans="1:26" ht="14.25" customHeight="1" x14ac:dyDescent="0.2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spans="1:26" ht="14.25" customHeight="1" x14ac:dyDescent="0.2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spans="1:26" ht="14.25" customHeight="1" x14ac:dyDescent="0.2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spans="1:26" ht="14.25" customHeight="1" x14ac:dyDescent="0.2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spans="1:26" ht="14.25" customHeight="1" x14ac:dyDescent="0.2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spans="1:26" ht="14.25" customHeight="1" x14ac:dyDescent="0.2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spans="1:26" ht="14.25" customHeight="1" x14ac:dyDescent="0.2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spans="1:26" ht="14.25" customHeight="1" x14ac:dyDescent="0.2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spans="1:26" ht="14.25" customHeight="1" x14ac:dyDescent="0.2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spans="1:26" ht="14.25" customHeight="1" x14ac:dyDescent="0.2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spans="1:26" ht="14.25" customHeight="1" x14ac:dyDescent="0.2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spans="1:26" ht="14.25" customHeight="1" x14ac:dyDescent="0.2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spans="1:26" ht="14.25" customHeight="1" x14ac:dyDescent="0.2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spans="1:26" ht="14.25" customHeight="1" x14ac:dyDescent="0.2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spans="1:26" ht="14.25" customHeight="1" x14ac:dyDescent="0.2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spans="1:26" ht="14.25" customHeight="1" x14ac:dyDescent="0.2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spans="1:26" ht="14.25" customHeight="1" x14ac:dyDescent="0.2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spans="1:26" ht="14.25" customHeight="1" x14ac:dyDescent="0.2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spans="1:26" ht="14.25" customHeight="1" x14ac:dyDescent="0.2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spans="1:26" ht="14.25" customHeight="1" x14ac:dyDescent="0.2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spans="1:26" ht="14.25" customHeight="1" x14ac:dyDescent="0.2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spans="1:26" ht="14.25" customHeight="1" x14ac:dyDescent="0.2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spans="1:26" ht="14.25" customHeight="1" x14ac:dyDescent="0.2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spans="1:26" ht="14.25" customHeight="1" x14ac:dyDescent="0.2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spans="1:26" ht="14.25" customHeight="1" x14ac:dyDescent="0.2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spans="1:26" ht="14.25" customHeight="1" x14ac:dyDescent="0.2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spans="1:26" ht="14.25" customHeight="1" x14ac:dyDescent="0.2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spans="1:26" ht="14.25" customHeight="1" x14ac:dyDescent="0.2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spans="1:26" ht="14.25" customHeight="1" x14ac:dyDescent="0.2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spans="1:26" ht="14.25" customHeight="1" x14ac:dyDescent="0.2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spans="1:26" ht="14.25" customHeight="1" x14ac:dyDescent="0.2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spans="1:26" ht="14.25" customHeight="1" x14ac:dyDescent="0.2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spans="1:26" ht="14.25" customHeight="1" x14ac:dyDescent="0.2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spans="1:26" ht="14.25" customHeight="1" x14ac:dyDescent="0.2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spans="1:26" ht="14.25" customHeight="1" x14ac:dyDescent="0.2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spans="1:26" ht="14.25" customHeight="1" x14ac:dyDescent="0.2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spans="1:26" ht="14.25" customHeight="1" x14ac:dyDescent="0.2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spans="1:26" ht="14.25" customHeight="1" x14ac:dyDescent="0.2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spans="1:26" ht="14.25" customHeight="1" x14ac:dyDescent="0.2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spans="1:26" ht="14.25" customHeight="1" x14ac:dyDescent="0.2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spans="1:26" ht="14.25" customHeight="1" x14ac:dyDescent="0.2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spans="1:26" ht="14.25" customHeight="1" x14ac:dyDescent="0.2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spans="1:26" ht="14.25" customHeight="1" x14ac:dyDescent="0.2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spans="1:26" ht="14.25" customHeight="1" x14ac:dyDescent="0.2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spans="1:26" ht="14.25" customHeight="1" x14ac:dyDescent="0.2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spans="1:26" ht="14.25" customHeight="1" x14ac:dyDescent="0.2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spans="1:26" ht="14.25" customHeight="1" x14ac:dyDescent="0.2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spans="1:26" ht="14.25" customHeight="1" x14ac:dyDescent="0.2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spans="1:26" ht="14.25" customHeight="1" x14ac:dyDescent="0.2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spans="1:26" ht="14.25" customHeight="1" x14ac:dyDescent="0.2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spans="1:26" ht="14.25" customHeight="1" x14ac:dyDescent="0.2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spans="1:26" ht="14.25" customHeight="1" x14ac:dyDescent="0.2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spans="1:26" ht="14.25" customHeight="1" x14ac:dyDescent="0.2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spans="1:26" ht="14.25" customHeight="1" x14ac:dyDescent="0.2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spans="1:26" ht="14.25" customHeight="1" x14ac:dyDescent="0.2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spans="1:26" ht="14.25" customHeight="1" x14ac:dyDescent="0.2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spans="1:26" ht="14.25" customHeight="1" x14ac:dyDescent="0.2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spans="1:26" ht="14.25" customHeight="1" x14ac:dyDescent="0.2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spans="1:26" ht="14.25" customHeight="1" x14ac:dyDescent="0.2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spans="1:26" ht="14.25" customHeight="1" x14ac:dyDescent="0.2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spans="1:26" ht="14.25" customHeight="1" x14ac:dyDescent="0.2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spans="1:26" ht="14.25" customHeight="1" x14ac:dyDescent="0.2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spans="1:26" ht="14.25" customHeight="1" x14ac:dyDescent="0.2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spans="1:26" ht="14.25" customHeight="1" x14ac:dyDescent="0.2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spans="1:26" ht="14.25" customHeight="1" x14ac:dyDescent="0.2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spans="1:26" ht="14.25" customHeight="1" x14ac:dyDescent="0.2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spans="1:26" ht="14.25" customHeight="1" x14ac:dyDescent="0.2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spans="1:26" ht="14.25" customHeight="1" x14ac:dyDescent="0.2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spans="1:26" ht="14.25" customHeight="1" x14ac:dyDescent="0.2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spans="1:26" ht="14.25" customHeight="1" x14ac:dyDescent="0.2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spans="1:26" ht="14.25" customHeight="1" x14ac:dyDescent="0.2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spans="1:26" ht="14.25" customHeight="1" x14ac:dyDescent="0.2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spans="1:26" ht="14.25" customHeight="1" x14ac:dyDescent="0.2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spans="1:26" ht="14.25" customHeight="1" x14ac:dyDescent="0.2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spans="1:26" ht="14.25" customHeight="1" x14ac:dyDescent="0.2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spans="1:26" ht="14.25" customHeight="1" x14ac:dyDescent="0.2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spans="1:26" ht="14.25" customHeight="1" x14ac:dyDescent="0.2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spans="1:26" ht="14.25" customHeight="1" x14ac:dyDescent="0.2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spans="1:26" ht="14.25" customHeight="1" x14ac:dyDescent="0.2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spans="1:26" ht="14.25" customHeight="1" x14ac:dyDescent="0.2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spans="1:26" ht="14.25" customHeight="1" x14ac:dyDescent="0.2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spans="1:26" ht="14.25" customHeight="1" x14ac:dyDescent="0.2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spans="1:26" ht="14.25" customHeight="1" x14ac:dyDescent="0.2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spans="1:26" ht="14.25" customHeight="1" x14ac:dyDescent="0.2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spans="1:26" ht="14.25" customHeight="1" x14ac:dyDescent="0.2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spans="1:26" ht="14.25" customHeight="1" x14ac:dyDescent="0.2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spans="1:26" ht="14.25" customHeight="1" x14ac:dyDescent="0.2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spans="1:26" ht="14.25" customHeight="1" x14ac:dyDescent="0.2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spans="1:26" ht="14.25" customHeight="1" x14ac:dyDescent="0.2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spans="1:26" ht="14.25" customHeight="1" x14ac:dyDescent="0.2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spans="1:26" ht="14.25" customHeight="1" x14ac:dyDescent="0.2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spans="1:26" ht="14.25" customHeight="1" x14ac:dyDescent="0.2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spans="1:26" ht="14.25" customHeight="1" x14ac:dyDescent="0.2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spans="1:26" ht="14.25" customHeight="1" x14ac:dyDescent="0.2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spans="1:26" ht="14.25" customHeight="1" x14ac:dyDescent="0.2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spans="1:26" ht="14.25" customHeight="1" x14ac:dyDescent="0.2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spans="1:26" ht="14.25" customHeight="1" x14ac:dyDescent="0.2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spans="1:26" ht="14.25" customHeight="1" x14ac:dyDescent="0.2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spans="1:26" ht="14.25" customHeight="1" x14ac:dyDescent="0.2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spans="1:26" ht="14.25" customHeight="1" x14ac:dyDescent="0.2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spans="1:26" ht="14.25" customHeight="1" x14ac:dyDescent="0.2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spans="1:26" ht="14.25" customHeight="1" x14ac:dyDescent="0.2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spans="1:26" ht="14.25" customHeight="1" x14ac:dyDescent="0.2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spans="1:26" ht="14.25" customHeight="1" x14ac:dyDescent="0.2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spans="1:26" ht="14.25" customHeight="1" x14ac:dyDescent="0.2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spans="1:26" ht="14.25" customHeight="1" x14ac:dyDescent="0.2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spans="1:26" ht="14.25" customHeight="1" x14ac:dyDescent="0.2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spans="1:26" ht="14.25" customHeight="1" x14ac:dyDescent="0.2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spans="1:26" ht="14.25" customHeight="1" x14ac:dyDescent="0.2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spans="1:26" ht="14.25" customHeight="1" x14ac:dyDescent="0.2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spans="1:26" ht="14.25" customHeight="1" x14ac:dyDescent="0.2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spans="1:26" ht="14.25" customHeight="1" x14ac:dyDescent="0.2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spans="1:26" ht="14.25" customHeight="1" x14ac:dyDescent="0.2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spans="1:26" ht="14.25" customHeight="1" x14ac:dyDescent="0.2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spans="1:26" ht="14.25" customHeight="1" x14ac:dyDescent="0.2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spans="1:26" ht="14.25" customHeight="1" x14ac:dyDescent="0.2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spans="1:26" ht="14.25" customHeight="1" x14ac:dyDescent="0.2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spans="1:26" ht="14.25" customHeight="1" x14ac:dyDescent="0.2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spans="1:26" ht="14.25" customHeight="1" x14ac:dyDescent="0.2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spans="1:26" ht="14.25" customHeight="1" x14ac:dyDescent="0.2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spans="1:26" ht="14.25" customHeight="1" x14ac:dyDescent="0.2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spans="1:26" ht="14.25" customHeight="1" x14ac:dyDescent="0.2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spans="1:26" ht="14.25" customHeight="1" x14ac:dyDescent="0.2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spans="1:26" ht="14.25" customHeight="1" x14ac:dyDescent="0.2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spans="1:26" ht="14.25" customHeight="1" x14ac:dyDescent="0.2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spans="1:26" ht="14.25" customHeight="1" x14ac:dyDescent="0.2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spans="1:26" ht="14.25" customHeight="1" x14ac:dyDescent="0.2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spans="1:26" ht="14.25" customHeight="1" x14ac:dyDescent="0.2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spans="1:26" ht="14.25" customHeight="1" x14ac:dyDescent="0.2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spans="1:26" ht="14.25" customHeight="1" x14ac:dyDescent="0.2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spans="1:26" ht="14.25" customHeight="1" x14ac:dyDescent="0.2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spans="1:26" ht="14.25" customHeight="1" x14ac:dyDescent="0.2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spans="1:26" ht="14.25" customHeight="1" x14ac:dyDescent="0.2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spans="1:26" ht="14.25" customHeight="1" x14ac:dyDescent="0.2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spans="1:26" ht="14.25" customHeight="1" x14ac:dyDescent="0.2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spans="1:26" ht="14.25" customHeight="1" x14ac:dyDescent="0.2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spans="1:26" ht="14.25" customHeight="1" x14ac:dyDescent="0.2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spans="1:26" ht="14.25" customHeight="1" x14ac:dyDescent="0.2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spans="1:26" ht="14.25" customHeight="1" x14ac:dyDescent="0.2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spans="1:26" ht="14.25" customHeight="1" x14ac:dyDescent="0.2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spans="1:26" ht="14.25" customHeight="1" x14ac:dyDescent="0.2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spans="1:26" ht="14.25" customHeight="1" x14ac:dyDescent="0.2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spans="1:26" ht="14.25" customHeight="1" x14ac:dyDescent="0.2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spans="1:26" ht="14.25" customHeight="1" x14ac:dyDescent="0.2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spans="1:26" ht="14.25" customHeight="1" x14ac:dyDescent="0.2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spans="1:26" ht="14.25" customHeight="1" x14ac:dyDescent="0.2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spans="1:26" ht="14.25" customHeight="1" x14ac:dyDescent="0.2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spans="1:26" ht="14.25" customHeight="1" x14ac:dyDescent="0.2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spans="1:26" ht="14.25" customHeight="1" x14ac:dyDescent="0.2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spans="1:26" ht="14.25" customHeight="1" x14ac:dyDescent="0.2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spans="1:26" ht="14.25" customHeight="1" x14ac:dyDescent="0.2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spans="1:26" ht="14.25" customHeight="1" x14ac:dyDescent="0.2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spans="1:26" ht="14.25" customHeight="1" x14ac:dyDescent="0.2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spans="1:26" ht="14.25" customHeight="1" x14ac:dyDescent="0.2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spans="1:26" ht="14.25" customHeight="1" x14ac:dyDescent="0.2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spans="1:26" ht="14.25" customHeight="1" x14ac:dyDescent="0.2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spans="1:26" ht="14.25" customHeight="1" x14ac:dyDescent="0.2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spans="1:26" ht="14.25" customHeight="1" x14ac:dyDescent="0.2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spans="1:26" ht="14.25" customHeight="1" x14ac:dyDescent="0.2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spans="1:26" ht="14.25" customHeight="1" x14ac:dyDescent="0.2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spans="1:26" ht="14.25" customHeight="1" x14ac:dyDescent="0.2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spans="1:26" ht="14.25" customHeight="1" x14ac:dyDescent="0.2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spans="1:26" ht="14.25" customHeight="1" x14ac:dyDescent="0.2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spans="1:26" ht="14.25" customHeight="1" x14ac:dyDescent="0.2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spans="1:26" ht="14.25" customHeight="1" x14ac:dyDescent="0.2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spans="1:26" ht="14.25" customHeight="1" x14ac:dyDescent="0.2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spans="1:26" ht="14.25" customHeight="1" x14ac:dyDescent="0.2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spans="1:26" ht="14.25" customHeight="1" x14ac:dyDescent="0.2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spans="1:26" ht="14.25" customHeight="1" x14ac:dyDescent="0.2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spans="1:26" ht="14.25" customHeight="1" x14ac:dyDescent="0.2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spans="1:26" ht="14.25" customHeight="1" x14ac:dyDescent="0.2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spans="1:26" ht="14.25" customHeight="1" x14ac:dyDescent="0.2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spans="1:26" ht="14.25" customHeight="1" x14ac:dyDescent="0.2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spans="1:26" ht="14.25" customHeight="1" x14ac:dyDescent="0.2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spans="1:26" ht="14.25" customHeight="1" x14ac:dyDescent="0.2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spans="1:26" ht="14.25" customHeight="1" x14ac:dyDescent="0.2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spans="1:26" ht="14.25" customHeight="1" x14ac:dyDescent="0.2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spans="1:26" ht="14.25" customHeight="1" x14ac:dyDescent="0.2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spans="1:26" ht="14.25" customHeight="1" x14ac:dyDescent="0.2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spans="1:26" ht="14.25" customHeight="1" x14ac:dyDescent="0.2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spans="1:26" ht="14.25" customHeight="1" x14ac:dyDescent="0.2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spans="1:26" ht="14.25" customHeight="1" x14ac:dyDescent="0.2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spans="1:26" ht="14.25" customHeight="1" x14ac:dyDescent="0.2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spans="1:26" ht="14.25" customHeight="1" x14ac:dyDescent="0.2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spans="1:26" ht="14.25" customHeight="1" x14ac:dyDescent="0.2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spans="1:26" ht="14.25" customHeight="1" x14ac:dyDescent="0.2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spans="1:26" ht="14.25" customHeight="1" x14ac:dyDescent="0.2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spans="1:26" ht="14.25" customHeight="1" x14ac:dyDescent="0.2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spans="1:26" ht="14.25" customHeight="1" x14ac:dyDescent="0.2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spans="1:26" ht="14.25" customHeight="1" x14ac:dyDescent="0.2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spans="1:26" ht="14.25" customHeight="1" x14ac:dyDescent="0.2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spans="1:26" ht="14.25" customHeight="1" x14ac:dyDescent="0.2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spans="1:26" ht="14.25" customHeight="1" x14ac:dyDescent="0.2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spans="1:26" ht="14.25" customHeight="1" x14ac:dyDescent="0.2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spans="1:26" ht="14.25" customHeight="1" x14ac:dyDescent="0.2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spans="1:26" ht="14.25" customHeight="1" x14ac:dyDescent="0.2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spans="1:26" ht="14.25" customHeight="1" x14ac:dyDescent="0.2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spans="1:26" ht="14.25" customHeight="1" x14ac:dyDescent="0.2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spans="1:26" ht="14.25" customHeight="1" x14ac:dyDescent="0.2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spans="1:26" ht="14.25" customHeight="1" x14ac:dyDescent="0.2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spans="1:26" ht="14.25" customHeight="1" x14ac:dyDescent="0.2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spans="1:26" ht="14.25" customHeight="1" x14ac:dyDescent="0.2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spans="1:26" ht="14.25" customHeight="1" x14ac:dyDescent="0.2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spans="1:26" ht="14.25" customHeight="1" x14ac:dyDescent="0.2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spans="1:26" ht="14.25" customHeight="1" x14ac:dyDescent="0.2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spans="1:26" ht="14.25" customHeight="1" x14ac:dyDescent="0.2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spans="1:26" ht="14.25" customHeight="1" x14ac:dyDescent="0.2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spans="1:26" ht="14.25" customHeight="1" x14ac:dyDescent="0.2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spans="1:26" ht="14.25" customHeight="1" x14ac:dyDescent="0.2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spans="1:26" ht="14.25" customHeight="1" x14ac:dyDescent="0.2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spans="1:26" ht="14.25" customHeight="1" x14ac:dyDescent="0.2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spans="1:26" ht="14.25" customHeight="1" x14ac:dyDescent="0.2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spans="1:26" ht="14.25" customHeight="1" x14ac:dyDescent="0.2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spans="1:26" ht="14.25" customHeight="1" x14ac:dyDescent="0.2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spans="1:26" ht="14.25" customHeight="1" x14ac:dyDescent="0.2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spans="1:26" ht="14.25" customHeight="1" x14ac:dyDescent="0.2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spans="1:26" ht="14.25" customHeight="1" x14ac:dyDescent="0.2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spans="1:26" ht="14.25" customHeight="1" x14ac:dyDescent="0.2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spans="1:26" ht="14.25" customHeight="1" x14ac:dyDescent="0.2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spans="1:26" ht="14.25" customHeight="1" x14ac:dyDescent="0.2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spans="1:26" ht="14.25" customHeight="1" x14ac:dyDescent="0.2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spans="1:26" ht="14.25" customHeight="1" x14ac:dyDescent="0.2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spans="1:26" ht="14.25" customHeight="1" x14ac:dyDescent="0.2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spans="1:26" ht="14.25" customHeight="1" x14ac:dyDescent="0.2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spans="1:26" ht="14.25" customHeight="1" x14ac:dyDescent="0.2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spans="1:26" ht="14.25" customHeight="1" x14ac:dyDescent="0.2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spans="1:26" ht="14.25" customHeight="1" x14ac:dyDescent="0.2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spans="1:26" ht="14.25" customHeight="1" x14ac:dyDescent="0.2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spans="1:26" ht="14.25" customHeight="1" x14ac:dyDescent="0.2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spans="1:26" ht="14.25" customHeight="1" x14ac:dyDescent="0.2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spans="1:26" ht="14.25" customHeight="1" x14ac:dyDescent="0.2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spans="1:26" ht="14.25" customHeight="1" x14ac:dyDescent="0.2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spans="1:26" ht="14.25" customHeight="1" x14ac:dyDescent="0.2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spans="1:26" ht="14.25" customHeight="1" x14ac:dyDescent="0.2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spans="1:26" ht="14.25" customHeight="1" x14ac:dyDescent="0.2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spans="1:26" ht="14.25" customHeight="1" x14ac:dyDescent="0.2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spans="1:26" ht="14.25" customHeight="1" x14ac:dyDescent="0.2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spans="1:26" ht="14.25" customHeight="1" x14ac:dyDescent="0.2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spans="1:26" ht="14.25" customHeight="1" x14ac:dyDescent="0.2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spans="1:26" ht="14.25" customHeight="1" x14ac:dyDescent="0.2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spans="1:26" ht="14.25" customHeight="1" x14ac:dyDescent="0.2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spans="1:26" ht="14.25" customHeight="1" x14ac:dyDescent="0.2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spans="1:26" ht="14.25" customHeight="1" x14ac:dyDescent="0.2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spans="1:26" ht="14.25" customHeight="1" x14ac:dyDescent="0.2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spans="1:26" ht="14.25" customHeight="1" x14ac:dyDescent="0.2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spans="1:26" ht="14.25" customHeight="1" x14ac:dyDescent="0.2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spans="1:26" ht="14.25" customHeight="1" x14ac:dyDescent="0.2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spans="1:26" ht="14.25" customHeight="1" x14ac:dyDescent="0.2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spans="1:26" ht="14.25" customHeight="1" x14ac:dyDescent="0.2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spans="1:26" ht="14.25" customHeight="1" x14ac:dyDescent="0.2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spans="1:26" ht="14.25" customHeight="1" x14ac:dyDescent="0.2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spans="1:26" ht="14.25" customHeight="1" x14ac:dyDescent="0.2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spans="1:26" ht="14.25" customHeight="1" x14ac:dyDescent="0.2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spans="1:26" ht="14.25" customHeight="1" x14ac:dyDescent="0.2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spans="1:26" ht="14.25" customHeight="1" x14ac:dyDescent="0.2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spans="1:26" ht="14.25" customHeight="1" x14ac:dyDescent="0.2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spans="1:26" ht="14.25" customHeight="1" x14ac:dyDescent="0.2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spans="1:26" ht="14.25" customHeight="1" x14ac:dyDescent="0.2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spans="1:26" ht="14.25" customHeight="1" x14ac:dyDescent="0.2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spans="1:26" ht="14.25" customHeight="1" x14ac:dyDescent="0.2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spans="1:26" ht="14.25" customHeight="1" x14ac:dyDescent="0.2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spans="1:26" ht="14.25" customHeight="1" x14ac:dyDescent="0.2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spans="1:26" ht="14.25" customHeight="1" x14ac:dyDescent="0.2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spans="1:26" ht="14.25" customHeight="1" x14ac:dyDescent="0.2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spans="1:26" ht="14.25" customHeight="1" x14ac:dyDescent="0.2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spans="1:26" ht="14.25" customHeight="1" x14ac:dyDescent="0.2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spans="1:26" ht="14.25" customHeight="1" x14ac:dyDescent="0.2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spans="1:26" ht="14.25" customHeight="1" x14ac:dyDescent="0.2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spans="1:26" ht="14.25" customHeight="1" x14ac:dyDescent="0.2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spans="1:26" ht="14.25" customHeight="1" x14ac:dyDescent="0.2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spans="1:26" ht="14.25" customHeight="1" x14ac:dyDescent="0.2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spans="1:26" ht="14.25" customHeight="1" x14ac:dyDescent="0.2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spans="1:26" ht="14.25" customHeight="1" x14ac:dyDescent="0.2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spans="1:26" ht="14.25" customHeight="1" x14ac:dyDescent="0.2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spans="1:26" ht="14.25" customHeight="1" x14ac:dyDescent="0.2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spans="1:26" ht="14.25" customHeight="1" x14ac:dyDescent="0.2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spans="1:26" ht="14.25" customHeight="1" x14ac:dyDescent="0.2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spans="1:26" ht="14.25" customHeight="1" x14ac:dyDescent="0.2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spans="1:26" ht="14.25" customHeight="1" x14ac:dyDescent="0.2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spans="1:26" ht="14.25" customHeight="1" x14ac:dyDescent="0.2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spans="1:26" ht="14.25" customHeight="1" x14ac:dyDescent="0.2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spans="1:26" ht="14.25" customHeight="1" x14ac:dyDescent="0.2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spans="1:26" ht="14.25" customHeight="1" x14ac:dyDescent="0.2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spans="1:26" ht="14.25" customHeight="1" x14ac:dyDescent="0.2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spans="1:26" ht="14.25" customHeight="1" x14ac:dyDescent="0.2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spans="1:26" ht="14.25" customHeight="1" x14ac:dyDescent="0.2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spans="1:26" ht="14.25" customHeight="1" x14ac:dyDescent="0.2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spans="1:26" ht="14.25" customHeight="1" x14ac:dyDescent="0.2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spans="1:26" ht="14.25" customHeight="1" x14ac:dyDescent="0.2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spans="1:26" ht="14.25" customHeight="1" x14ac:dyDescent="0.2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spans="1:26" ht="14.25" customHeight="1" x14ac:dyDescent="0.2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spans="1:26" ht="14.25" customHeight="1" x14ac:dyDescent="0.2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spans="1:26" ht="14.25" customHeight="1" x14ac:dyDescent="0.2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spans="1:26" ht="14.25" customHeight="1" x14ac:dyDescent="0.2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spans="1:26" ht="14.25" customHeight="1" x14ac:dyDescent="0.2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spans="1:26" ht="14.25" customHeight="1" x14ac:dyDescent="0.2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spans="1:26" ht="14.25" customHeight="1" x14ac:dyDescent="0.2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spans="1:26" ht="14.25" customHeight="1" x14ac:dyDescent="0.2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spans="1:26" ht="14.25" customHeight="1" x14ac:dyDescent="0.2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spans="1:26" ht="14.25" customHeight="1" x14ac:dyDescent="0.2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spans="1:26" ht="14.25" customHeight="1" x14ac:dyDescent="0.2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spans="1:26" ht="14.25" customHeight="1" x14ac:dyDescent="0.2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spans="1:26" ht="14.25" customHeight="1" x14ac:dyDescent="0.2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spans="1:26" ht="14.25" customHeight="1" x14ac:dyDescent="0.2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spans="1:26" ht="14.25" customHeight="1" x14ac:dyDescent="0.2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spans="1:26" ht="14.25" customHeight="1" x14ac:dyDescent="0.2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spans="1:26" ht="14.25" customHeight="1" x14ac:dyDescent="0.2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spans="1:26" ht="14.25" customHeight="1" x14ac:dyDescent="0.2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spans="1:26" ht="14.25" customHeight="1" x14ac:dyDescent="0.2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spans="1:26" ht="14.25" customHeight="1" x14ac:dyDescent="0.2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spans="1:26" ht="14.25" customHeight="1" x14ac:dyDescent="0.2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spans="1:26" ht="14.25" customHeight="1" x14ac:dyDescent="0.2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spans="1:26" ht="14.25" customHeight="1" x14ac:dyDescent="0.2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spans="1:26" ht="14.25" customHeight="1" x14ac:dyDescent="0.2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spans="1:26" ht="14.25" customHeight="1" x14ac:dyDescent="0.2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spans="1:26" ht="14.25" customHeight="1" x14ac:dyDescent="0.2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spans="1:26" ht="14.25" customHeight="1" x14ac:dyDescent="0.2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spans="1:26" ht="14.25" customHeight="1" x14ac:dyDescent="0.2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spans="1:26" ht="14.25" customHeight="1" x14ac:dyDescent="0.2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spans="1:26" ht="14.25" customHeight="1" x14ac:dyDescent="0.2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spans="1:26" ht="14.25" customHeight="1" x14ac:dyDescent="0.2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spans="1:26" ht="14.25" customHeight="1" x14ac:dyDescent="0.2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spans="1:26" ht="14.25" customHeight="1" x14ac:dyDescent="0.2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spans="1:26" ht="14.25" customHeight="1" x14ac:dyDescent="0.2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spans="1:26" ht="14.25" customHeight="1" x14ac:dyDescent="0.2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spans="1:26" ht="14.25" customHeight="1" x14ac:dyDescent="0.2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spans="1:26" ht="14.25" customHeight="1" x14ac:dyDescent="0.2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spans="1:26" ht="14.25" customHeight="1" x14ac:dyDescent="0.2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spans="1:26" ht="14.25" customHeight="1" x14ac:dyDescent="0.2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spans="1:26" ht="14.25" customHeight="1" x14ac:dyDescent="0.2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spans="1:26" ht="14.25" customHeight="1" x14ac:dyDescent="0.2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spans="1:26" ht="14.25" customHeight="1" x14ac:dyDescent="0.2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spans="1:26" ht="14.25" customHeight="1" x14ac:dyDescent="0.2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spans="1:26" ht="14.25" customHeight="1" x14ac:dyDescent="0.2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spans="1:26" ht="14.25" customHeight="1" x14ac:dyDescent="0.2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spans="1:26" ht="14.25" customHeight="1" x14ac:dyDescent="0.2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spans="1:26" ht="14.25" customHeight="1" x14ac:dyDescent="0.2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spans="1:26" ht="14.25" customHeight="1" x14ac:dyDescent="0.2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spans="1:26" ht="14.25" customHeight="1" x14ac:dyDescent="0.2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spans="1:26" ht="14.25" customHeight="1" x14ac:dyDescent="0.2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spans="1:26" ht="14.25" customHeight="1" x14ac:dyDescent="0.2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spans="1:26" ht="14.25" customHeight="1" x14ac:dyDescent="0.2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spans="1:26" ht="14.25" customHeight="1" x14ac:dyDescent="0.2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spans="1:26" ht="14.25" customHeight="1" x14ac:dyDescent="0.2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spans="1:26" ht="14.25" customHeight="1" x14ac:dyDescent="0.2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spans="1:26" ht="14.25" customHeight="1" x14ac:dyDescent="0.2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spans="1:26" ht="14.25" customHeight="1" x14ac:dyDescent="0.2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spans="1:26" ht="14.25" customHeight="1" x14ac:dyDescent="0.2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spans="1:26" ht="14.25" customHeight="1" x14ac:dyDescent="0.2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spans="1:26" ht="14.25" customHeight="1" x14ac:dyDescent="0.2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spans="1:26" ht="14.25" customHeight="1" x14ac:dyDescent="0.2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spans="1:26" ht="14.25" customHeight="1" x14ac:dyDescent="0.2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spans="1:26" ht="14.25" customHeight="1" x14ac:dyDescent="0.2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spans="1:26" ht="14.25" customHeight="1" x14ac:dyDescent="0.2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spans="1:26" ht="14.25" customHeight="1" x14ac:dyDescent="0.2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spans="1:26" ht="14.25" customHeight="1" x14ac:dyDescent="0.2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spans="1:26" ht="14.25" customHeight="1" x14ac:dyDescent="0.2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spans="1:26" ht="14.25" customHeight="1" x14ac:dyDescent="0.2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spans="1:26" ht="14.25" customHeight="1" x14ac:dyDescent="0.2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spans="1:26" ht="14.25" customHeight="1" x14ac:dyDescent="0.2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spans="1:26" ht="14.25" customHeight="1" x14ac:dyDescent="0.2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spans="1:26" ht="14.25" customHeight="1" x14ac:dyDescent="0.2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spans="1:26" ht="14.25" customHeight="1" x14ac:dyDescent="0.2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spans="1:26" ht="14.25" customHeight="1" x14ac:dyDescent="0.2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spans="1:26" ht="14.25" customHeight="1" x14ac:dyDescent="0.2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spans="1:26" ht="14.25" customHeight="1" x14ac:dyDescent="0.2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spans="1:26" ht="14.25" customHeight="1" x14ac:dyDescent="0.2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spans="1:26" ht="14.25" customHeight="1" x14ac:dyDescent="0.2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spans="1:26" ht="14.25" customHeight="1" x14ac:dyDescent="0.2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spans="1:26" ht="14.25" customHeight="1" x14ac:dyDescent="0.2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spans="1:26" ht="14.25" customHeight="1" x14ac:dyDescent="0.2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spans="1:26" ht="14.25" customHeight="1" x14ac:dyDescent="0.2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spans="1:26" ht="14.25" customHeight="1" x14ac:dyDescent="0.2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spans="1:26" ht="14.25" customHeight="1" x14ac:dyDescent="0.2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spans="1:26" ht="14.25" customHeight="1" x14ac:dyDescent="0.2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spans="1:26" ht="14.25" customHeight="1" x14ac:dyDescent="0.2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spans="1:26" ht="14.25" customHeight="1" x14ac:dyDescent="0.2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spans="1:26" ht="14.25" customHeight="1" x14ac:dyDescent="0.2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spans="1:26" ht="14.25" customHeight="1" x14ac:dyDescent="0.2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spans="1:26" ht="14.25" customHeight="1" x14ac:dyDescent="0.2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spans="1:26" ht="14.25" customHeight="1" x14ac:dyDescent="0.2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spans="1:26" ht="14.25" customHeight="1" x14ac:dyDescent="0.2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spans="1:26" ht="14.25" customHeight="1" x14ac:dyDescent="0.2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spans="1:26" ht="14.25" customHeight="1" x14ac:dyDescent="0.2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spans="1:26" ht="14.25" customHeight="1" x14ac:dyDescent="0.2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spans="1:26" ht="14.25" customHeight="1" x14ac:dyDescent="0.2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spans="1:26" ht="14.25" customHeight="1" x14ac:dyDescent="0.2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spans="1:26" ht="14.25" customHeight="1" x14ac:dyDescent="0.2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spans="1:26" ht="14.25" customHeight="1" x14ac:dyDescent="0.2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spans="1:26" ht="14.25" customHeight="1" x14ac:dyDescent="0.2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spans="1:26" ht="14.25" customHeight="1" x14ac:dyDescent="0.2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spans="1:26" ht="14.25" customHeight="1" x14ac:dyDescent="0.2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spans="1:26" ht="14.25" customHeight="1" x14ac:dyDescent="0.2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spans="1:26" ht="14.25" customHeight="1" x14ac:dyDescent="0.2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spans="1:26" ht="14.25" customHeight="1" x14ac:dyDescent="0.2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spans="1:26" ht="14.25" customHeight="1" x14ac:dyDescent="0.2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spans="1:26" ht="14.25" customHeight="1" x14ac:dyDescent="0.2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spans="1:26" ht="14.25" customHeight="1" x14ac:dyDescent="0.2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spans="1:26" ht="14.25" customHeight="1" x14ac:dyDescent="0.2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spans="1:26" ht="14.25" customHeight="1" x14ac:dyDescent="0.2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spans="1:26" ht="14.25" customHeight="1" x14ac:dyDescent="0.2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spans="1:26" ht="14.25" customHeight="1" x14ac:dyDescent="0.2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spans="1:26" ht="14.25" customHeight="1" x14ac:dyDescent="0.2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spans="1:26" ht="14.25" customHeight="1" x14ac:dyDescent="0.2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spans="1:26" ht="14.25" customHeight="1" x14ac:dyDescent="0.2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spans="1:26" ht="14.25" customHeight="1" x14ac:dyDescent="0.2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spans="1:26" ht="14.25" customHeight="1" x14ac:dyDescent="0.2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spans="1:26" ht="14.25" customHeight="1" x14ac:dyDescent="0.2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spans="1:26" ht="14.25" customHeight="1" x14ac:dyDescent="0.2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spans="1:26" ht="14.25" customHeight="1" x14ac:dyDescent="0.2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spans="1:26" ht="14.25" customHeight="1" x14ac:dyDescent="0.2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spans="1:26" ht="14.25" customHeight="1" x14ac:dyDescent="0.2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spans="1:26" ht="14.25" customHeight="1" x14ac:dyDescent="0.2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spans="1:26" ht="14.25" customHeight="1" x14ac:dyDescent="0.2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spans="1:26" ht="14.25" customHeight="1" x14ac:dyDescent="0.2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spans="1:26" ht="14.25" customHeight="1" x14ac:dyDescent="0.2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spans="1:26" ht="14.25" customHeight="1" x14ac:dyDescent="0.2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spans="1:26" ht="14.25" customHeight="1" x14ac:dyDescent="0.2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spans="1:26" ht="14.25" customHeight="1" x14ac:dyDescent="0.2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spans="1:26" ht="14.25" customHeight="1" x14ac:dyDescent="0.2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spans="1:26" ht="14.25" customHeight="1" x14ac:dyDescent="0.2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spans="1:26" ht="14.25" customHeight="1" x14ac:dyDescent="0.2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spans="1:26" ht="14.25" customHeight="1" x14ac:dyDescent="0.2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spans="1:26" ht="14.25" customHeight="1" x14ac:dyDescent="0.2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spans="1:26" ht="14.25" customHeight="1" x14ac:dyDescent="0.2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spans="1:26" ht="14.25" customHeight="1" x14ac:dyDescent="0.2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spans="1:26" ht="14.25" customHeight="1" x14ac:dyDescent="0.2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spans="1:26" ht="14.25" customHeight="1" x14ac:dyDescent="0.2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spans="1:26" ht="14.25" customHeight="1" x14ac:dyDescent="0.2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spans="1:26" ht="14.25" customHeight="1" x14ac:dyDescent="0.2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spans="1:26" ht="14.25" customHeight="1" x14ac:dyDescent="0.2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spans="1:26" ht="14.25" customHeight="1" x14ac:dyDescent="0.2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spans="1:26" ht="14.25" customHeight="1" x14ac:dyDescent="0.2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spans="1:26" ht="14.25" customHeight="1" x14ac:dyDescent="0.2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spans="1:26" ht="14.25" customHeight="1" x14ac:dyDescent="0.2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spans="1:26" ht="14.25" customHeight="1" x14ac:dyDescent="0.2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spans="1:26" ht="14.25" customHeight="1" x14ac:dyDescent="0.2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spans="1:26" ht="14.25" customHeight="1" x14ac:dyDescent="0.2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spans="1:26" ht="14.25" customHeight="1" x14ac:dyDescent="0.2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spans="1:26" ht="14.25" customHeight="1" x14ac:dyDescent="0.2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spans="1:26" ht="14.25" customHeight="1" x14ac:dyDescent="0.2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spans="1:26" ht="14.25" customHeight="1" x14ac:dyDescent="0.2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spans="1:26" ht="14.25" customHeight="1" x14ac:dyDescent="0.2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spans="1:26" ht="14.25" customHeight="1" x14ac:dyDescent="0.2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spans="1:26" ht="14.25" customHeight="1" x14ac:dyDescent="0.2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spans="1:26" ht="14.25" customHeight="1" x14ac:dyDescent="0.2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spans="1:26" ht="14.25" customHeight="1" x14ac:dyDescent="0.2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spans="1:26" ht="14.25" customHeight="1" x14ac:dyDescent="0.2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spans="1:26" ht="14.25" customHeight="1" x14ac:dyDescent="0.2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spans="1:26" ht="14.25" customHeight="1" x14ac:dyDescent="0.2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spans="1:26" ht="14.25" customHeight="1" x14ac:dyDescent="0.2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spans="1:26" ht="14.25" customHeight="1" x14ac:dyDescent="0.2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spans="1:26" ht="14.25" customHeight="1" x14ac:dyDescent="0.2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spans="1:26" ht="14.25" customHeight="1" x14ac:dyDescent="0.2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spans="1:26" ht="14.25" customHeight="1" x14ac:dyDescent="0.2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spans="1:26" ht="14.25" customHeight="1" x14ac:dyDescent="0.2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spans="1:26" ht="14.25" customHeight="1" x14ac:dyDescent="0.2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spans="1:26" ht="14.25" customHeight="1" x14ac:dyDescent="0.2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spans="1:26" ht="14.25" customHeight="1" x14ac:dyDescent="0.2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spans="1:26" ht="14.25" customHeight="1" x14ac:dyDescent="0.2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spans="1:26" ht="14.25" customHeight="1" x14ac:dyDescent="0.2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spans="1:26" ht="14.25" customHeight="1" x14ac:dyDescent="0.2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spans="1:26" ht="14.25" customHeight="1" x14ac:dyDescent="0.2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spans="1:26" ht="14.25" customHeight="1" x14ac:dyDescent="0.2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spans="1:26" ht="14.25" customHeight="1" x14ac:dyDescent="0.2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spans="1:26" ht="14.25" customHeight="1" x14ac:dyDescent="0.2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spans="1:26" ht="14.25" customHeight="1" x14ac:dyDescent="0.2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spans="1:26" ht="14.25" customHeight="1" x14ac:dyDescent="0.2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spans="1:26" ht="14.25" customHeight="1" x14ac:dyDescent="0.2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spans="1:26" ht="14.25" customHeight="1" x14ac:dyDescent="0.2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spans="1:26" ht="14.25" customHeight="1" x14ac:dyDescent="0.2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spans="1:26" ht="14.25" customHeight="1" x14ac:dyDescent="0.2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spans="1:26" ht="14.25" customHeight="1" x14ac:dyDescent="0.2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spans="1:26" ht="14.25" customHeight="1" x14ac:dyDescent="0.2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spans="1:26" ht="14.25" customHeight="1" x14ac:dyDescent="0.2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spans="1:26" ht="14.25" customHeight="1" x14ac:dyDescent="0.2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spans="1:26" ht="14.25" customHeight="1" x14ac:dyDescent="0.2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spans="1:26" ht="14.25" customHeight="1" x14ac:dyDescent="0.2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spans="1:26" ht="14.25" customHeight="1" x14ac:dyDescent="0.2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spans="1:26" ht="14.25" customHeight="1" x14ac:dyDescent="0.2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spans="1:26" ht="14.25" customHeight="1" x14ac:dyDescent="0.2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spans="1:26" ht="14.25" customHeight="1" x14ac:dyDescent="0.2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spans="1:26" ht="14.25" customHeight="1" x14ac:dyDescent="0.2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spans="1:26" ht="14.25" customHeight="1" x14ac:dyDescent="0.2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spans="1:26" ht="14.25" customHeight="1" x14ac:dyDescent="0.2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spans="1:26" ht="14.25" customHeight="1" x14ac:dyDescent="0.2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spans="1:26" ht="14.25" customHeight="1" x14ac:dyDescent="0.2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spans="1:26" ht="14.25" customHeight="1" x14ac:dyDescent="0.2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spans="1:26" ht="14.25" customHeight="1" x14ac:dyDescent="0.2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spans="1:26" ht="14.25" customHeight="1" x14ac:dyDescent="0.2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spans="1:26" ht="14.25" customHeight="1" x14ac:dyDescent="0.2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spans="1:26" ht="14.25" customHeight="1" x14ac:dyDescent="0.2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spans="1:26" ht="14.25" customHeight="1" x14ac:dyDescent="0.2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spans="1:26" ht="14.25" customHeight="1" x14ac:dyDescent="0.2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spans="1:26" ht="14.25" customHeight="1" x14ac:dyDescent="0.2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spans="1:26" ht="14.25" customHeight="1" x14ac:dyDescent="0.2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spans="1:26" ht="14.25" customHeight="1" x14ac:dyDescent="0.2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spans="1:26" ht="14.25" customHeight="1" x14ac:dyDescent="0.2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spans="1:26" ht="14.25" customHeight="1" x14ac:dyDescent="0.2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spans="1:26" ht="14.25" customHeight="1" x14ac:dyDescent="0.2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spans="1:26" ht="14.25" customHeight="1" x14ac:dyDescent="0.2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spans="1:26" ht="14.25" customHeight="1" x14ac:dyDescent="0.2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spans="1:26" ht="14.25" customHeight="1" x14ac:dyDescent="0.2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spans="1:26" ht="14.25" customHeight="1" x14ac:dyDescent="0.2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spans="1:26" ht="14.25" customHeight="1" x14ac:dyDescent="0.2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spans="1:26" ht="14.25" customHeight="1" x14ac:dyDescent="0.2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spans="1:26" ht="14.25" customHeight="1" x14ac:dyDescent="0.2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spans="1:26" ht="14.25" customHeight="1" x14ac:dyDescent="0.2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spans="1:26" ht="14.25" customHeight="1" x14ac:dyDescent="0.2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spans="1:26" ht="14.25" customHeight="1" x14ac:dyDescent="0.2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spans="1:26" ht="14.25" customHeight="1" x14ac:dyDescent="0.2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spans="1:26" ht="14.25" customHeight="1" x14ac:dyDescent="0.2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spans="1:26" ht="14.25" customHeight="1" x14ac:dyDescent="0.2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spans="1:26" ht="14.25" customHeight="1" x14ac:dyDescent="0.2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spans="1:26" ht="14.25" customHeight="1" x14ac:dyDescent="0.2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spans="1:26" ht="14.25" customHeight="1" x14ac:dyDescent="0.2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spans="1:26" ht="14.25" customHeight="1" x14ac:dyDescent="0.2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spans="1:26" ht="14.25" customHeight="1" x14ac:dyDescent="0.2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spans="1:26" ht="14.25" customHeight="1" x14ac:dyDescent="0.2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spans="1:26" ht="14.25" customHeight="1" x14ac:dyDescent="0.2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spans="1:26" ht="14.25" customHeight="1" x14ac:dyDescent="0.2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spans="1:26" ht="14.25" customHeight="1" x14ac:dyDescent="0.2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spans="1:26" ht="14.25" customHeight="1" x14ac:dyDescent="0.2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spans="1:26" ht="14.25" customHeight="1" x14ac:dyDescent="0.2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spans="1:26" ht="14.25" customHeight="1" x14ac:dyDescent="0.2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spans="1:26" ht="14.25" customHeight="1" x14ac:dyDescent="0.2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spans="1:26" ht="14.25" customHeight="1" x14ac:dyDescent="0.2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spans="1:26" ht="14.25" customHeight="1" x14ac:dyDescent="0.2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spans="1:26" ht="14.25" customHeight="1" x14ac:dyDescent="0.2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spans="1:26" ht="14.25" customHeight="1" x14ac:dyDescent="0.2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spans="1:26" ht="14.25" customHeight="1" x14ac:dyDescent="0.2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spans="1:26" ht="14.25" customHeight="1" x14ac:dyDescent="0.2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spans="1:26" ht="14.25" customHeight="1" x14ac:dyDescent="0.2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spans="1:26" ht="14.25" customHeight="1" x14ac:dyDescent="0.2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spans="1:26" ht="14.25" customHeight="1" x14ac:dyDescent="0.2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spans="1:26" ht="14.25" customHeight="1" x14ac:dyDescent="0.2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spans="1:26" ht="14.25" customHeight="1" x14ac:dyDescent="0.2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spans="1:26" ht="14.25" customHeight="1" x14ac:dyDescent="0.2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spans="1:26" ht="14.25" customHeight="1" x14ac:dyDescent="0.2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spans="1:26" ht="14.25" customHeight="1" x14ac:dyDescent="0.2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spans="1:26" ht="14.25" customHeight="1" x14ac:dyDescent="0.2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spans="1:26" ht="14.25" customHeight="1" x14ac:dyDescent="0.2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spans="1:26" ht="14.25" customHeight="1" x14ac:dyDescent="0.2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spans="1:26" ht="14.25" customHeight="1" x14ac:dyDescent="0.2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spans="1:26" ht="14.25" customHeight="1" x14ac:dyDescent="0.2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spans="1:26" ht="14.25" customHeight="1" x14ac:dyDescent="0.2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spans="1:26" ht="14.25" customHeight="1" x14ac:dyDescent="0.2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spans="1:26" ht="14.25" customHeight="1" x14ac:dyDescent="0.2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spans="1:26" ht="14.25" customHeight="1" x14ac:dyDescent="0.2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spans="1:26" ht="14.25" customHeight="1" x14ac:dyDescent="0.2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spans="1:26" ht="14.25" customHeight="1" x14ac:dyDescent="0.2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spans="1:26" ht="14.25" customHeight="1" x14ac:dyDescent="0.2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spans="1:26" ht="14.25" customHeight="1" x14ac:dyDescent="0.2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spans="1:26" ht="14.25" customHeight="1" x14ac:dyDescent="0.2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spans="1:26" ht="14.25" customHeight="1" x14ac:dyDescent="0.2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spans="1:26" ht="14.25" customHeight="1" x14ac:dyDescent="0.2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spans="1:26" ht="14.25" customHeight="1" x14ac:dyDescent="0.2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spans="1:26" ht="14.25" customHeight="1" x14ac:dyDescent="0.2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spans="1:26" ht="14.25" customHeight="1" x14ac:dyDescent="0.2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spans="1:26" ht="14.25" customHeight="1" x14ac:dyDescent="0.2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spans="1:26" ht="14.25" customHeight="1" x14ac:dyDescent="0.2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spans="1:26" ht="14.25" customHeight="1" x14ac:dyDescent="0.2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spans="1:26" ht="14.25" customHeight="1" x14ac:dyDescent="0.2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spans="1:26" ht="14.25" customHeight="1" x14ac:dyDescent="0.2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spans="1:26" ht="14.25" customHeight="1" x14ac:dyDescent="0.2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spans="1:26" ht="14.25" customHeight="1" x14ac:dyDescent="0.2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spans="1:26" ht="14.25" customHeight="1" x14ac:dyDescent="0.2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spans="1:26" ht="14.25" customHeight="1" x14ac:dyDescent="0.2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spans="1:26" ht="14.25" customHeight="1" x14ac:dyDescent="0.2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spans="1:26" ht="14.25" customHeight="1" x14ac:dyDescent="0.2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spans="1:26" ht="14.25" customHeight="1" x14ac:dyDescent="0.2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spans="1:26" ht="14.25" customHeight="1" x14ac:dyDescent="0.2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spans="1:26" ht="14.25" customHeight="1" x14ac:dyDescent="0.2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spans="1:26" ht="14.25" customHeight="1" x14ac:dyDescent="0.2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spans="1:26" ht="14.25" customHeight="1" x14ac:dyDescent="0.2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spans="1:26" ht="14.25" customHeight="1" x14ac:dyDescent="0.2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spans="1:26" ht="14.25" customHeight="1" x14ac:dyDescent="0.2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spans="1:26" ht="14.25" customHeight="1" x14ac:dyDescent="0.2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spans="1:26" ht="14.25" customHeight="1" x14ac:dyDescent="0.2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spans="1:26" ht="14.25" customHeight="1" x14ac:dyDescent="0.2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spans="1:26" ht="14.25" customHeight="1" x14ac:dyDescent="0.2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spans="1:26" ht="14.25" customHeight="1" x14ac:dyDescent="0.2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spans="1:26" ht="14.25" customHeight="1" x14ac:dyDescent="0.2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spans="1:26" ht="14.25" customHeight="1" x14ac:dyDescent="0.2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spans="1:26" ht="14.25" customHeight="1" x14ac:dyDescent="0.2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spans="1:26" ht="14.25" customHeight="1" x14ac:dyDescent="0.2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spans="1:26" ht="14.25" customHeight="1" x14ac:dyDescent="0.2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spans="1:26" ht="14.25" customHeight="1" x14ac:dyDescent="0.2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spans="1:26" ht="14.25" customHeight="1" x14ac:dyDescent="0.2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spans="1:26" ht="14.25" customHeight="1" x14ac:dyDescent="0.2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spans="1:26" ht="14.25" customHeight="1" x14ac:dyDescent="0.2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spans="1:26" ht="14.25" customHeight="1" x14ac:dyDescent="0.2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spans="1:26" ht="14.25" customHeight="1" x14ac:dyDescent="0.2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spans="1:26" ht="14.25" customHeight="1" x14ac:dyDescent="0.2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spans="1:26" ht="14.25" customHeight="1" x14ac:dyDescent="0.2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spans="1:26" ht="14.25" customHeight="1" x14ac:dyDescent="0.2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spans="1:26" ht="14.25" customHeight="1" x14ac:dyDescent="0.2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spans="1:26" ht="14.25" customHeight="1" x14ac:dyDescent="0.2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spans="1:26" ht="14.25" customHeight="1" x14ac:dyDescent="0.2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spans="1:26" ht="14.25" customHeight="1" x14ac:dyDescent="0.2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spans="1:26" ht="14.25" customHeight="1" x14ac:dyDescent="0.2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spans="1:26" ht="14.25" customHeight="1" x14ac:dyDescent="0.2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spans="1:26" ht="14.25" customHeight="1" x14ac:dyDescent="0.2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spans="1:26" ht="14.25" customHeight="1" x14ac:dyDescent="0.2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spans="1:26" ht="14.25" customHeight="1" x14ac:dyDescent="0.2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spans="1:26" ht="14.25" customHeight="1" x14ac:dyDescent="0.2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spans="1:26" ht="14.25" customHeight="1" x14ac:dyDescent="0.2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spans="1:26" ht="14.25" customHeight="1" x14ac:dyDescent="0.2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spans="1:26" ht="14.25" customHeight="1" x14ac:dyDescent="0.2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spans="1:26" ht="14.25" customHeight="1" x14ac:dyDescent="0.2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spans="1:26" ht="14.25" customHeight="1" x14ac:dyDescent="0.2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spans="1:26" ht="14.25" customHeight="1" x14ac:dyDescent="0.2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spans="1:26" ht="14.25" customHeight="1" x14ac:dyDescent="0.2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spans="1:26" ht="14.25" customHeight="1" x14ac:dyDescent="0.2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spans="1:26" ht="14.25" customHeight="1" x14ac:dyDescent="0.2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spans="1:26" ht="14.25" customHeight="1" x14ac:dyDescent="0.2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spans="1:26" ht="14.25" customHeight="1" x14ac:dyDescent="0.2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spans="1:26" ht="14.25" customHeight="1" x14ac:dyDescent="0.2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spans="1:26" ht="14.25" customHeight="1" x14ac:dyDescent="0.2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spans="1:26" ht="14.25" customHeight="1" x14ac:dyDescent="0.2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spans="1:26" ht="14.25" customHeight="1" x14ac:dyDescent="0.2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spans="1:26" ht="14.25" customHeight="1" x14ac:dyDescent="0.2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spans="1:26" ht="14.25" customHeight="1" x14ac:dyDescent="0.2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spans="1:26" ht="14.25" customHeight="1" x14ac:dyDescent="0.2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spans="1:26" ht="14.25" customHeight="1" x14ac:dyDescent="0.2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spans="1:26" ht="14.25" customHeight="1" x14ac:dyDescent="0.2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spans="1:26" ht="14.25" customHeight="1" x14ac:dyDescent="0.2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spans="1:26" ht="14.25" customHeight="1" x14ac:dyDescent="0.2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spans="1:26" ht="14.25" customHeight="1" x14ac:dyDescent="0.2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spans="1:26" ht="14.25" customHeight="1" x14ac:dyDescent="0.2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spans="1:26" ht="14.25" customHeight="1" x14ac:dyDescent="0.2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spans="1:26" ht="14.25" customHeight="1" x14ac:dyDescent="0.2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spans="1:26" ht="14.25" customHeight="1" x14ac:dyDescent="0.2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spans="1:26" ht="14.25" customHeight="1" x14ac:dyDescent="0.2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spans="1:26" ht="14.25" customHeight="1" x14ac:dyDescent="0.2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spans="1:26" ht="14.25" customHeight="1" x14ac:dyDescent="0.2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spans="1:26" ht="14.25" customHeight="1" x14ac:dyDescent="0.2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spans="1:26" ht="14.25" customHeight="1" x14ac:dyDescent="0.2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spans="1:26" ht="14.25" customHeight="1" x14ac:dyDescent="0.2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spans="1:26" ht="14.25" customHeight="1" x14ac:dyDescent="0.2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spans="1:26" ht="14.25" customHeight="1" x14ac:dyDescent="0.2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spans="1:26" ht="14.25" customHeight="1" x14ac:dyDescent="0.2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spans="1:26" ht="14.25" customHeight="1" x14ac:dyDescent="0.2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spans="1:26" ht="14.25" customHeight="1" x14ac:dyDescent="0.2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spans="1:26" ht="14.25" customHeight="1" x14ac:dyDescent="0.2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spans="1:26" ht="14.25" customHeight="1" x14ac:dyDescent="0.2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spans="1:26" ht="14.25" customHeight="1" x14ac:dyDescent="0.2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spans="1:26" ht="14.25" customHeight="1" x14ac:dyDescent="0.2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spans="1:26" ht="14.25" customHeight="1" x14ac:dyDescent="0.2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spans="1:26" ht="14.25" customHeight="1" x14ac:dyDescent="0.2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spans="1:26" ht="14.25" customHeight="1" x14ac:dyDescent="0.2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spans="1:26" ht="14.25" customHeight="1" x14ac:dyDescent="0.2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spans="1:26" ht="14.25" customHeight="1" x14ac:dyDescent="0.2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spans="1:26" ht="14.25" customHeight="1" x14ac:dyDescent="0.2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spans="1:26" ht="14.25" customHeight="1" x14ac:dyDescent="0.2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spans="1:26" ht="14.25" customHeight="1" x14ac:dyDescent="0.2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spans="1:26" ht="14.25" customHeight="1" x14ac:dyDescent="0.2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spans="1:26" ht="14.25" customHeight="1" x14ac:dyDescent="0.2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spans="1:26" ht="14.25" customHeight="1" x14ac:dyDescent="0.2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spans="1:26" ht="14.25" customHeight="1" x14ac:dyDescent="0.2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spans="1:26" ht="14.25" customHeight="1" x14ac:dyDescent="0.2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spans="1:26" ht="14.25" customHeight="1" x14ac:dyDescent="0.2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spans="1:26" ht="14.25" customHeight="1" x14ac:dyDescent="0.2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spans="1:26" ht="14.25" customHeight="1" x14ac:dyDescent="0.2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spans="1:26" ht="14.25" customHeight="1" x14ac:dyDescent="0.2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spans="1:26" ht="14.25" customHeight="1" x14ac:dyDescent="0.2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spans="1:26" ht="14.25" customHeight="1" x14ac:dyDescent="0.2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spans="1:26" ht="14.25" customHeight="1" x14ac:dyDescent="0.2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spans="1:26" ht="14.25" customHeight="1" x14ac:dyDescent="0.2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spans="1:26" ht="14.25" customHeight="1" x14ac:dyDescent="0.2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spans="1:26" ht="14.25" customHeight="1" x14ac:dyDescent="0.2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spans="1:26" ht="14.25" customHeight="1" x14ac:dyDescent="0.2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spans="1:26" ht="14.25" customHeight="1" x14ac:dyDescent="0.2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spans="1:26" ht="14.25" customHeight="1" x14ac:dyDescent="0.2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spans="1:26" ht="14.25" customHeight="1" x14ac:dyDescent="0.2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spans="1:26" ht="14.25" customHeight="1" x14ac:dyDescent="0.2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spans="1:26" ht="14.25" customHeight="1" x14ac:dyDescent="0.2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spans="1:26" ht="14.25" customHeight="1" x14ac:dyDescent="0.2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spans="1:26" ht="14.25" customHeight="1" x14ac:dyDescent="0.2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spans="1:26" ht="14.25" customHeight="1" x14ac:dyDescent="0.2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spans="1:26" ht="14.25" customHeight="1" x14ac:dyDescent="0.2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spans="1:26" ht="14.25" customHeight="1" x14ac:dyDescent="0.2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spans="1:26" ht="14.25" customHeight="1" x14ac:dyDescent="0.2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spans="1:26" ht="14.25" customHeight="1" x14ac:dyDescent="0.2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spans="1:26" ht="14.25" customHeight="1" x14ac:dyDescent="0.2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spans="1:26" ht="14.25" customHeight="1" x14ac:dyDescent="0.2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spans="1:26" ht="14.25" customHeight="1" x14ac:dyDescent="0.2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spans="1:26" ht="14.25" customHeight="1" x14ac:dyDescent="0.2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spans="1:26" ht="14.25" customHeight="1" x14ac:dyDescent="0.2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spans="1:26" ht="14.25" customHeight="1" x14ac:dyDescent="0.2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spans="1:26" ht="14.25" customHeight="1" x14ac:dyDescent="0.2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spans="1:26" ht="14.25" customHeight="1" x14ac:dyDescent="0.2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spans="1:26" ht="14.25" customHeight="1" x14ac:dyDescent="0.2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spans="1:26" ht="14.25" customHeight="1" x14ac:dyDescent="0.2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spans="1:26" ht="14.25" customHeight="1" x14ac:dyDescent="0.2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spans="1:26" ht="14.25" customHeight="1" x14ac:dyDescent="0.2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spans="1:26" ht="14.25" customHeight="1" x14ac:dyDescent="0.2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spans="1:26" ht="14.25" customHeight="1" x14ac:dyDescent="0.2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spans="1:26" ht="14.25" customHeight="1" x14ac:dyDescent="0.2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spans="1:26" ht="14.25" customHeight="1" x14ac:dyDescent="0.2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spans="1:26" ht="14.25" customHeight="1" x14ac:dyDescent="0.2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spans="1:26" ht="14.25" customHeight="1" x14ac:dyDescent="0.2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spans="1:26" ht="14.25" customHeight="1" x14ac:dyDescent="0.2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spans="1:26" ht="14.25" customHeight="1" x14ac:dyDescent="0.2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spans="1:26" ht="14.25" customHeight="1" x14ac:dyDescent="0.2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spans="1:26" ht="14.25" customHeight="1" x14ac:dyDescent="0.2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spans="1:26" ht="14.25" customHeight="1" x14ac:dyDescent="0.2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spans="1:26" ht="14.25" customHeight="1" x14ac:dyDescent="0.2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spans="1:26" ht="14.25" customHeight="1" x14ac:dyDescent="0.2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spans="1:26" ht="14.25" customHeight="1" x14ac:dyDescent="0.2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spans="1:26" ht="14.25" customHeight="1" x14ac:dyDescent="0.2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spans="1:26" ht="14.25" customHeight="1" x14ac:dyDescent="0.2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spans="1:26" ht="14.25" customHeight="1" x14ac:dyDescent="0.2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spans="1:26" ht="14.25" customHeight="1" x14ac:dyDescent="0.2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spans="1:26" ht="14.25" customHeight="1" x14ac:dyDescent="0.2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spans="1:26" ht="14.25" customHeight="1" x14ac:dyDescent="0.2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spans="1:26" ht="14.25" customHeight="1" x14ac:dyDescent="0.2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spans="1:26" ht="14.25" customHeight="1" x14ac:dyDescent="0.2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spans="1:26" ht="14.25" customHeight="1" x14ac:dyDescent="0.2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spans="1:26" ht="14.25" customHeight="1" x14ac:dyDescent="0.2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spans="1:26" ht="14.25" customHeight="1" x14ac:dyDescent="0.2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spans="1:26" ht="14.25" customHeight="1" x14ac:dyDescent="0.2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spans="1:26" ht="14.25" customHeight="1" x14ac:dyDescent="0.2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spans="1:26" ht="14.25" customHeight="1" x14ac:dyDescent="0.2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spans="1:26" ht="14.25" customHeight="1" x14ac:dyDescent="0.2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spans="1:26" ht="14.25" customHeight="1" x14ac:dyDescent="0.2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spans="1:26" ht="14.25" customHeight="1" x14ac:dyDescent="0.2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spans="1:26" ht="14.25" customHeight="1" x14ac:dyDescent="0.2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spans="1:26" ht="14.25" customHeight="1" x14ac:dyDescent="0.2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spans="1:26" ht="14.25" customHeight="1" x14ac:dyDescent="0.2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spans="1:26" ht="14.25" customHeight="1" x14ac:dyDescent="0.2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spans="1:26" ht="14.25" customHeight="1" x14ac:dyDescent="0.2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spans="1:26" ht="14.25" customHeight="1" x14ac:dyDescent="0.2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spans="1:26" ht="14.25" customHeight="1" x14ac:dyDescent="0.2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spans="1:26" ht="14.25" customHeight="1" x14ac:dyDescent="0.2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spans="1:26" ht="14.25" customHeight="1" x14ac:dyDescent="0.2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spans="1:26" ht="14.25" customHeight="1" x14ac:dyDescent="0.2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spans="1:26" ht="14.25" customHeight="1" x14ac:dyDescent="0.2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spans="1:26" ht="14.25" customHeight="1" x14ac:dyDescent="0.2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spans="1:26" ht="14.25" customHeight="1" x14ac:dyDescent="0.2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spans="1:26" ht="14.25" customHeight="1" x14ac:dyDescent="0.2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spans="1:26" ht="14.25" customHeight="1" x14ac:dyDescent="0.2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spans="1:26" ht="14.25" customHeight="1" x14ac:dyDescent="0.2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spans="1:26" ht="14.25" customHeight="1" x14ac:dyDescent="0.2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spans="1:26" ht="14.25" customHeight="1" x14ac:dyDescent="0.2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spans="1:26" ht="14.25" customHeight="1" x14ac:dyDescent="0.2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spans="1:26" ht="14.25" customHeight="1" x14ac:dyDescent="0.2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spans="1:26" ht="14.25" customHeight="1" x14ac:dyDescent="0.2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spans="1:26" ht="14.25" customHeight="1" x14ac:dyDescent="0.2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spans="1:26" ht="14.25" customHeight="1" x14ac:dyDescent="0.2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spans="1:26" ht="14.25" customHeight="1" x14ac:dyDescent="0.2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spans="1:26" ht="14.25" customHeight="1" x14ac:dyDescent="0.2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spans="1:26" ht="14.25" customHeight="1" x14ac:dyDescent="0.2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spans="1:26" ht="14.25" customHeight="1" x14ac:dyDescent="0.2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spans="1:26" ht="14.25" customHeight="1" x14ac:dyDescent="0.2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spans="1:26" ht="14.25" customHeight="1" x14ac:dyDescent="0.2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spans="1:26" ht="14.25" customHeight="1" x14ac:dyDescent="0.2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spans="1:26" ht="14.25" customHeight="1" x14ac:dyDescent="0.2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spans="1:26" ht="14.25" customHeight="1" x14ac:dyDescent="0.2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spans="1:26" ht="14.25" customHeight="1" x14ac:dyDescent="0.2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spans="1:26" ht="14.25" customHeight="1" x14ac:dyDescent="0.2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spans="1:26" ht="14.25" customHeight="1" x14ac:dyDescent="0.2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spans="1:26" ht="14.25" customHeight="1" x14ac:dyDescent="0.2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spans="1:26" ht="14.25" customHeight="1" x14ac:dyDescent="0.2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spans="1:26" ht="14.25" customHeight="1" x14ac:dyDescent="0.2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spans="1:26" ht="14.25" customHeight="1" x14ac:dyDescent="0.2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spans="1:26" ht="14.25" customHeight="1" x14ac:dyDescent="0.2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spans="1:26" ht="14.25" customHeight="1" x14ac:dyDescent="0.2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spans="1:26" ht="14.25" customHeight="1" x14ac:dyDescent="0.2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spans="1:26" ht="14.25" customHeight="1" x14ac:dyDescent="0.2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spans="1:26" ht="14.25" customHeight="1" x14ac:dyDescent="0.2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spans="1:26" ht="14.25" customHeight="1" x14ac:dyDescent="0.2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spans="1:26" ht="14.25" customHeight="1" x14ac:dyDescent="0.2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spans="1:26" ht="14.25" customHeight="1" x14ac:dyDescent="0.2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spans="1:26" ht="14.25" customHeight="1" x14ac:dyDescent="0.2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spans="1:26" ht="14.25" customHeight="1" x14ac:dyDescent="0.2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spans="1:26" ht="14.25" customHeight="1" x14ac:dyDescent="0.2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spans="1:26" ht="14.25" customHeight="1" x14ac:dyDescent="0.2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spans="1:26" ht="14.25" customHeight="1" x14ac:dyDescent="0.2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spans="1:26" ht="14.25" customHeight="1" x14ac:dyDescent="0.2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spans="1:26" ht="14.25" customHeight="1" x14ac:dyDescent="0.2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spans="1:26" ht="14.25" customHeight="1" x14ac:dyDescent="0.2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spans="1:26" ht="14.25" customHeight="1" x14ac:dyDescent="0.2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spans="1:26" ht="14.25" customHeight="1" x14ac:dyDescent="0.2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spans="1:26" ht="14.25" customHeight="1" x14ac:dyDescent="0.2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spans="1:26" ht="14.25" customHeight="1" x14ac:dyDescent="0.2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spans="1:26" ht="14.25" customHeight="1" x14ac:dyDescent="0.2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spans="1:26" ht="14.25" customHeight="1" x14ac:dyDescent="0.2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spans="1:26" ht="14.25" customHeight="1" x14ac:dyDescent="0.2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spans="1:26" ht="14.25" customHeight="1" x14ac:dyDescent="0.2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spans="1:26" ht="14.25" customHeight="1" x14ac:dyDescent="0.2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spans="1:26" ht="14.25" customHeight="1" x14ac:dyDescent="0.2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spans="1:26" ht="14.25" customHeight="1" x14ac:dyDescent="0.2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spans="1:26" ht="14.25" customHeight="1" x14ac:dyDescent="0.2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spans="1:26" ht="14.25" customHeight="1" x14ac:dyDescent="0.2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spans="1:26" ht="14.25" customHeight="1" x14ac:dyDescent="0.2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spans="1:26" ht="14.25" customHeight="1" x14ac:dyDescent="0.2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spans="1:26" ht="14.25" customHeight="1" x14ac:dyDescent="0.2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spans="1:26" ht="14.25" customHeight="1" x14ac:dyDescent="0.2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spans="1:26" ht="14.25" customHeight="1" x14ac:dyDescent="0.2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spans="1:26" ht="14.25" customHeight="1" x14ac:dyDescent="0.2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spans="1:26" ht="14.25" customHeight="1" x14ac:dyDescent="0.2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spans="1:26" ht="14.25" customHeight="1" x14ac:dyDescent="0.2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spans="1:26" ht="14.25" customHeight="1" x14ac:dyDescent="0.2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spans="1:26" ht="14.25" customHeight="1" x14ac:dyDescent="0.2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spans="1:26" ht="14.25" customHeight="1" x14ac:dyDescent="0.2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spans="1:26" ht="14.25" customHeight="1" x14ac:dyDescent="0.2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spans="1:26" ht="14.25" customHeight="1" x14ac:dyDescent="0.2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spans="1:26" ht="14.25" customHeight="1" x14ac:dyDescent="0.2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spans="1:26" ht="14.25" customHeight="1" x14ac:dyDescent="0.2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spans="1:26" ht="14.25" customHeight="1" x14ac:dyDescent="0.2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spans="1:26" ht="14.25" customHeight="1" x14ac:dyDescent="0.2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spans="1:26" ht="14.25" customHeight="1" x14ac:dyDescent="0.2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spans="1:26" ht="14.25" customHeight="1" x14ac:dyDescent="0.2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spans="1:26" ht="14.25" customHeight="1" x14ac:dyDescent="0.2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spans="1:26" ht="14.25" customHeight="1" x14ac:dyDescent="0.2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spans="1:26" ht="14.25" customHeight="1" x14ac:dyDescent="0.2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spans="1:26" ht="14.25" customHeight="1" x14ac:dyDescent="0.2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spans="1:26" ht="14.25" customHeight="1" x14ac:dyDescent="0.2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spans="1:26" ht="14.25" customHeight="1" x14ac:dyDescent="0.2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spans="1:26" ht="14.25" customHeight="1" x14ac:dyDescent="0.2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spans="1:26" ht="14.25" customHeight="1" x14ac:dyDescent="0.2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spans="1:26" ht="14.25" customHeight="1" x14ac:dyDescent="0.2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spans="1:26" ht="14.25" customHeight="1" x14ac:dyDescent="0.2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spans="1:26" ht="14.25" customHeight="1" x14ac:dyDescent="0.2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spans="1:26" ht="14.25" customHeight="1" x14ac:dyDescent="0.2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spans="1:26" ht="14.25" customHeight="1" x14ac:dyDescent="0.2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spans="1:26" ht="14.25" customHeight="1" x14ac:dyDescent="0.2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spans="1:26" ht="14.25" customHeight="1" x14ac:dyDescent="0.2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spans="1:26" ht="14.25" customHeight="1" x14ac:dyDescent="0.2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spans="1:26" ht="14.25" customHeight="1" x14ac:dyDescent="0.2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spans="1:26" ht="14.25" customHeight="1" x14ac:dyDescent="0.2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spans="1:26" ht="14.25" customHeight="1" x14ac:dyDescent="0.2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spans="1:26" ht="14.25" customHeight="1" x14ac:dyDescent="0.2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spans="1:26" ht="14.25" customHeight="1" x14ac:dyDescent="0.2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spans="1:26" ht="14.25" customHeight="1" x14ac:dyDescent="0.2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spans="1:26" ht="14.25" customHeight="1" x14ac:dyDescent="0.2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spans="1:26" ht="14.25" customHeight="1" x14ac:dyDescent="0.2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spans="1:26" ht="14.25" customHeight="1" x14ac:dyDescent="0.2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spans="1:26" ht="14.25" customHeight="1" x14ac:dyDescent="0.2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spans="1:26" ht="14.25" customHeight="1" x14ac:dyDescent="0.2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spans="1:26" ht="14.25" customHeight="1" x14ac:dyDescent="0.2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spans="1:26" ht="14.25" customHeight="1" x14ac:dyDescent="0.2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spans="1:26" ht="14.25" customHeight="1" x14ac:dyDescent="0.2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spans="1:26" ht="14.25" customHeight="1" x14ac:dyDescent="0.2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spans="1:26" ht="14.25" customHeight="1" x14ac:dyDescent="0.2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spans="1:26" ht="14.25" customHeight="1" x14ac:dyDescent="0.2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spans="1:26" ht="14.25" customHeight="1" x14ac:dyDescent="0.2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spans="1:26" ht="14.25" customHeight="1" x14ac:dyDescent="0.2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spans="1:26" ht="14.25" customHeight="1" x14ac:dyDescent="0.2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spans="1:26" ht="14.25" customHeight="1" x14ac:dyDescent="0.2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spans="1:26" ht="14.25" customHeight="1" x14ac:dyDescent="0.2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spans="1:26" ht="14.25" customHeight="1" x14ac:dyDescent="0.2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spans="1:26" ht="14.25" customHeight="1" x14ac:dyDescent="0.2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spans="1:26" ht="14.25" customHeight="1" x14ac:dyDescent="0.2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spans="1:26" ht="14.25" customHeight="1" x14ac:dyDescent="0.2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spans="1:26" ht="14.25" customHeight="1" x14ac:dyDescent="0.2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spans="1:26" ht="14.25" customHeight="1" x14ac:dyDescent="0.2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spans="1:26" ht="14.25" customHeight="1" x14ac:dyDescent="0.2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spans="1:26" ht="14.25" customHeight="1" x14ac:dyDescent="0.2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spans="1:26" ht="14.25" customHeight="1" x14ac:dyDescent="0.2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spans="1:26" ht="14.25" customHeight="1" x14ac:dyDescent="0.2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spans="1:26" ht="14.25" customHeight="1" x14ac:dyDescent="0.2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spans="1:26" ht="14.25" customHeight="1" x14ac:dyDescent="0.2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spans="1:26" ht="14.25" customHeight="1" x14ac:dyDescent="0.2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spans="1:26" ht="14.25" customHeight="1" x14ac:dyDescent="0.2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spans="1:26" ht="14.25" customHeight="1" x14ac:dyDescent="0.2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spans="1:26" ht="14.25" customHeight="1" x14ac:dyDescent="0.2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spans="1:26" ht="14.25" customHeight="1" x14ac:dyDescent="0.2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spans="1:26" ht="14.25" customHeight="1" x14ac:dyDescent="0.2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spans="1:26" ht="14.25" customHeight="1" x14ac:dyDescent="0.2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spans="1:26" ht="14.25" customHeight="1" x14ac:dyDescent="0.2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spans="1:26" ht="14.25" customHeight="1" x14ac:dyDescent="0.2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spans="1:26" ht="14.25" customHeight="1" x14ac:dyDescent="0.2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spans="1:26" ht="14.25" customHeight="1" x14ac:dyDescent="0.2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spans="1:26" ht="14.25" customHeight="1" x14ac:dyDescent="0.2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spans="1:26" ht="14.25" customHeight="1" x14ac:dyDescent="0.2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spans="1:26" ht="14.25" customHeight="1" x14ac:dyDescent="0.2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spans="1:26" ht="14.25" customHeight="1" x14ac:dyDescent="0.2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spans="1:26" ht="14.25" customHeight="1" x14ac:dyDescent="0.2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spans="1:26" ht="14.25" customHeight="1" x14ac:dyDescent="0.2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spans="1:26" ht="14.25" customHeight="1" x14ac:dyDescent="0.2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spans="1:26" ht="14.25" customHeight="1" x14ac:dyDescent="0.2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spans="1:26" ht="14.25" customHeight="1" x14ac:dyDescent="0.2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spans="1:26" ht="14.25" customHeight="1" x14ac:dyDescent="0.2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spans="1:26" ht="14.25" customHeight="1" x14ac:dyDescent="0.2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  <row r="1001" spans="1:26" ht="14.25" customHeight="1" x14ac:dyDescent="0.2">
      <c r="A1001" s="4"/>
      <c r="B1001" s="4"/>
      <c r="C1001" s="4"/>
      <c r="D1001" s="4"/>
      <c r="E1001" s="4"/>
      <c r="F1001" s="4"/>
      <c r="G1001" s="4"/>
      <c r="H1001" s="4"/>
      <c r="I1001" s="4"/>
      <c r="J1001" s="4"/>
      <c r="K1001" s="4"/>
      <c r="L1001" s="4"/>
      <c r="M1001" s="4"/>
      <c r="N1001" s="4"/>
      <c r="O1001" s="4"/>
      <c r="P1001" s="4"/>
      <c r="Q1001" s="4"/>
      <c r="R1001" s="4"/>
      <c r="S1001" s="4"/>
      <c r="T1001" s="4"/>
      <c r="U1001" s="4"/>
      <c r="V1001" s="4"/>
      <c r="W1001" s="4"/>
      <c r="X1001" s="4"/>
      <c r="Y1001" s="4"/>
      <c r="Z1001" s="4"/>
    </row>
  </sheetData>
  <conditionalFormatting sqref="B6:J1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:J2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Y1002"/>
  <sheetViews>
    <sheetView workbookViewId="0"/>
  </sheetViews>
  <sheetFormatPr baseColWidth="10" defaultColWidth="14.5" defaultRowHeight="15" customHeight="1" x14ac:dyDescent="0.2"/>
  <cols>
    <col min="1" max="1" width="8.5" customWidth="1"/>
    <col min="2" max="6" width="8" customWidth="1"/>
    <col min="7" max="7" width="8.83203125" customWidth="1"/>
  </cols>
  <sheetData>
    <row r="1" spans="1:25" x14ac:dyDescent="0.2">
      <c r="A1" s="1" t="s">
        <v>115</v>
      </c>
      <c r="B1" s="3"/>
      <c r="C1" s="3"/>
      <c r="D1" s="3"/>
      <c r="E1" s="3"/>
      <c r="F1" s="3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</row>
    <row r="2" spans="1:25" x14ac:dyDescent="0.2">
      <c r="A2" s="1" t="s">
        <v>61</v>
      </c>
      <c r="B2" s="3"/>
      <c r="C2" s="3"/>
      <c r="D2" s="3"/>
      <c r="E2" s="3"/>
      <c r="F2" s="3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</row>
    <row r="3" spans="1:25" x14ac:dyDescent="0.2">
      <c r="A3" s="10"/>
      <c r="B3" s="3"/>
      <c r="C3" s="3"/>
      <c r="D3" s="3"/>
      <c r="E3" s="3"/>
      <c r="F3" s="3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</row>
    <row r="4" spans="1:25" x14ac:dyDescent="0.2">
      <c r="A4" s="10"/>
      <c r="B4" s="3" t="s">
        <v>10</v>
      </c>
      <c r="C4" s="3" t="s">
        <v>13</v>
      </c>
      <c r="D4" s="3" t="s">
        <v>16</v>
      </c>
      <c r="E4" s="11"/>
      <c r="F4" s="3" t="s">
        <v>9</v>
      </c>
      <c r="G4" s="3" t="s">
        <v>8</v>
      </c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</row>
    <row r="5" spans="1:25" x14ac:dyDescent="0.2">
      <c r="A5" s="10" t="s">
        <v>62</v>
      </c>
      <c r="B5" s="10">
        <v>118</v>
      </c>
      <c r="C5" s="10">
        <v>111</v>
      </c>
      <c r="D5" s="10">
        <v>113</v>
      </c>
      <c r="E5" s="12"/>
      <c r="F5" s="10">
        <v>118</v>
      </c>
      <c r="G5" s="10">
        <v>121</v>
      </c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</row>
    <row r="6" spans="1:25" x14ac:dyDescent="0.2">
      <c r="A6" s="10" t="s">
        <v>63</v>
      </c>
      <c r="B6" s="10">
        <v>20</v>
      </c>
      <c r="C6" s="10">
        <v>10</v>
      </c>
      <c r="D6" s="10">
        <v>14</v>
      </c>
      <c r="E6" s="12"/>
      <c r="F6" s="10">
        <v>15</v>
      </c>
      <c r="G6" s="10">
        <v>10</v>
      </c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</row>
    <row r="7" spans="1:25" x14ac:dyDescent="0.2">
      <c r="A7" s="10" t="s">
        <v>64</v>
      </c>
      <c r="B7" s="10">
        <v>1</v>
      </c>
      <c r="C7" s="10">
        <v>1</v>
      </c>
      <c r="D7" s="10">
        <v>0</v>
      </c>
      <c r="E7" s="12"/>
      <c r="F7" s="10">
        <v>1</v>
      </c>
      <c r="G7" s="10">
        <v>2</v>
      </c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</row>
    <row r="8" spans="1:25" x14ac:dyDescent="0.2">
      <c r="A8" s="10" t="s">
        <v>65</v>
      </c>
      <c r="B8" s="10">
        <f t="shared" ref="B8:D8" si="0">SUM(B5:B7)</f>
        <v>139</v>
      </c>
      <c r="C8" s="10">
        <f t="shared" si="0"/>
        <v>122</v>
      </c>
      <c r="D8" s="10">
        <f t="shared" si="0"/>
        <v>127</v>
      </c>
      <c r="E8" s="10"/>
      <c r="F8" s="10">
        <f t="shared" ref="F8:G8" si="1">SUM(F5:F7)</f>
        <v>134</v>
      </c>
      <c r="G8" s="10">
        <f t="shared" si="1"/>
        <v>133</v>
      </c>
      <c r="H8" s="4"/>
      <c r="I8" s="4"/>
      <c r="J8" s="4"/>
      <c r="K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</row>
    <row r="9" spans="1:25" x14ac:dyDescent="0.2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</row>
    <row r="10" spans="1:25" x14ac:dyDescent="0.2">
      <c r="A10" s="1"/>
      <c r="B10" s="1"/>
      <c r="C10" s="1"/>
      <c r="D10" s="1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</row>
    <row r="11" spans="1:25" x14ac:dyDescent="0.2">
      <c r="A11" s="1" t="s">
        <v>66</v>
      </c>
      <c r="B11" s="1"/>
      <c r="C11" s="1"/>
      <c r="D11" s="1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</row>
    <row r="12" spans="1:25" x14ac:dyDescent="0.2">
      <c r="A12" s="1"/>
      <c r="B12" s="1"/>
      <c r="C12" s="1"/>
      <c r="D12" s="1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</row>
    <row r="13" spans="1:25" x14ac:dyDescent="0.2">
      <c r="A13" s="1"/>
      <c r="B13" s="1"/>
      <c r="C13" s="1"/>
      <c r="D13" s="1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</row>
    <row r="14" spans="1:25" x14ac:dyDescent="0.2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</row>
    <row r="15" spans="1:25" x14ac:dyDescent="0.2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</row>
    <row r="16" spans="1:25" x14ac:dyDescent="0.2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</row>
    <row r="17" spans="1:25" x14ac:dyDescent="0.2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</row>
    <row r="18" spans="1:25" x14ac:dyDescent="0.2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</row>
    <row r="19" spans="1:25" x14ac:dyDescent="0.2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</row>
    <row r="20" spans="1:25" x14ac:dyDescent="0.2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</row>
    <row r="21" spans="1:25" x14ac:dyDescent="0.2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</row>
    <row r="22" spans="1:25" x14ac:dyDescent="0.2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</row>
    <row r="23" spans="1:25" x14ac:dyDescent="0.2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</row>
    <row r="24" spans="1:25" x14ac:dyDescent="0.2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</row>
    <row r="25" spans="1:25" x14ac:dyDescent="0.2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</row>
    <row r="26" spans="1:25" x14ac:dyDescent="0.2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</row>
    <row r="27" spans="1:25" x14ac:dyDescent="0.2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</row>
    <row r="28" spans="1:25" x14ac:dyDescent="0.2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</row>
    <row r="29" spans="1:25" x14ac:dyDescent="0.2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</row>
    <row r="30" spans="1:25" x14ac:dyDescent="0.2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</row>
    <row r="31" spans="1:25" x14ac:dyDescent="0.2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</row>
    <row r="32" spans="1:25" x14ac:dyDescent="0.2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</row>
    <row r="33" spans="1:25" x14ac:dyDescent="0.2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</row>
    <row r="34" spans="1:25" x14ac:dyDescent="0.2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</row>
    <row r="35" spans="1:25" x14ac:dyDescent="0.2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</row>
    <row r="36" spans="1:25" x14ac:dyDescent="0.2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</row>
    <row r="37" spans="1:25" x14ac:dyDescent="0.2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</row>
    <row r="38" spans="1:25" x14ac:dyDescent="0.2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</row>
    <row r="39" spans="1:25" x14ac:dyDescent="0.2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</row>
    <row r="40" spans="1:25" x14ac:dyDescent="0.2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</row>
    <row r="41" spans="1:25" x14ac:dyDescent="0.2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</row>
    <row r="42" spans="1:25" x14ac:dyDescent="0.2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</row>
    <row r="43" spans="1:25" x14ac:dyDescent="0.2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</row>
    <row r="44" spans="1:25" x14ac:dyDescent="0.2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</row>
    <row r="45" spans="1:25" x14ac:dyDescent="0.2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</row>
    <row r="46" spans="1:25" x14ac:dyDescent="0.2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</row>
    <row r="47" spans="1:25" x14ac:dyDescent="0.2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</row>
    <row r="48" spans="1:25" x14ac:dyDescent="0.2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</row>
    <row r="49" spans="1:25" x14ac:dyDescent="0.2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</row>
    <row r="50" spans="1:25" x14ac:dyDescent="0.2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</row>
    <row r="51" spans="1:25" x14ac:dyDescent="0.2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</row>
    <row r="52" spans="1:25" x14ac:dyDescent="0.2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</row>
    <row r="53" spans="1:25" x14ac:dyDescent="0.2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</row>
    <row r="54" spans="1:25" x14ac:dyDescent="0.2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</row>
    <row r="55" spans="1:25" x14ac:dyDescent="0.2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</row>
    <row r="56" spans="1:25" x14ac:dyDescent="0.2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</row>
    <row r="57" spans="1:25" x14ac:dyDescent="0.2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</row>
    <row r="58" spans="1:25" x14ac:dyDescent="0.2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</row>
    <row r="59" spans="1:25" x14ac:dyDescent="0.2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</row>
    <row r="60" spans="1:25" x14ac:dyDescent="0.2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</row>
    <row r="61" spans="1:25" x14ac:dyDescent="0.2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</row>
    <row r="62" spans="1:25" x14ac:dyDescent="0.2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</row>
    <row r="63" spans="1:25" x14ac:dyDescent="0.2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</row>
    <row r="64" spans="1:25" x14ac:dyDescent="0.2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</row>
    <row r="65" spans="1:25" x14ac:dyDescent="0.2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</row>
    <row r="66" spans="1:25" x14ac:dyDescent="0.2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</row>
    <row r="67" spans="1:25" x14ac:dyDescent="0.2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</row>
    <row r="68" spans="1:25" x14ac:dyDescent="0.2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</row>
    <row r="69" spans="1:25" x14ac:dyDescent="0.2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</row>
    <row r="70" spans="1:25" x14ac:dyDescent="0.2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</row>
    <row r="71" spans="1:25" x14ac:dyDescent="0.2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</row>
    <row r="72" spans="1:25" x14ac:dyDescent="0.2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</row>
    <row r="73" spans="1:25" x14ac:dyDescent="0.2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</row>
    <row r="74" spans="1:25" x14ac:dyDescent="0.2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</row>
    <row r="75" spans="1:25" x14ac:dyDescent="0.2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</row>
    <row r="76" spans="1:25" x14ac:dyDescent="0.2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</row>
    <row r="77" spans="1:25" x14ac:dyDescent="0.2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</row>
    <row r="78" spans="1:25" x14ac:dyDescent="0.2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</row>
    <row r="79" spans="1:25" x14ac:dyDescent="0.2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</row>
    <row r="80" spans="1:25" x14ac:dyDescent="0.2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</row>
    <row r="81" spans="1:25" x14ac:dyDescent="0.2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</row>
    <row r="82" spans="1:25" x14ac:dyDescent="0.2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</row>
    <row r="83" spans="1:25" x14ac:dyDescent="0.2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</row>
    <row r="84" spans="1:25" x14ac:dyDescent="0.2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</row>
    <row r="85" spans="1:25" x14ac:dyDescent="0.2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</row>
    <row r="86" spans="1:25" x14ac:dyDescent="0.2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</row>
    <row r="87" spans="1:25" x14ac:dyDescent="0.2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</row>
    <row r="88" spans="1:25" x14ac:dyDescent="0.2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</row>
    <row r="89" spans="1:25" x14ac:dyDescent="0.2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</row>
    <row r="90" spans="1:25" x14ac:dyDescent="0.2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</row>
    <row r="91" spans="1:25" x14ac:dyDescent="0.2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</row>
    <row r="92" spans="1:25" x14ac:dyDescent="0.2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</row>
    <row r="93" spans="1:25" x14ac:dyDescent="0.2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</row>
    <row r="94" spans="1:25" x14ac:dyDescent="0.2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</row>
    <row r="95" spans="1:25" x14ac:dyDescent="0.2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</row>
    <row r="96" spans="1:25" x14ac:dyDescent="0.2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</row>
    <row r="97" spans="1:25" x14ac:dyDescent="0.2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</row>
    <row r="98" spans="1:25" x14ac:dyDescent="0.2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</row>
    <row r="99" spans="1:25" x14ac:dyDescent="0.2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</row>
    <row r="100" spans="1:25" x14ac:dyDescent="0.2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</row>
    <row r="101" spans="1:25" x14ac:dyDescent="0.2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</row>
    <row r="102" spans="1:25" x14ac:dyDescent="0.2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</row>
    <row r="103" spans="1:25" x14ac:dyDescent="0.2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</row>
    <row r="104" spans="1:25" x14ac:dyDescent="0.2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</row>
    <row r="105" spans="1:25" x14ac:dyDescent="0.2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</row>
    <row r="106" spans="1:25" x14ac:dyDescent="0.2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</row>
    <row r="107" spans="1:25" x14ac:dyDescent="0.2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</row>
    <row r="108" spans="1:25" x14ac:dyDescent="0.2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</row>
    <row r="109" spans="1:25" x14ac:dyDescent="0.2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</row>
    <row r="110" spans="1:25" x14ac:dyDescent="0.2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</row>
    <row r="111" spans="1:25" x14ac:dyDescent="0.2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</row>
    <row r="112" spans="1:25" x14ac:dyDescent="0.2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</row>
    <row r="113" spans="1:25" x14ac:dyDescent="0.2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</row>
    <row r="114" spans="1:25" x14ac:dyDescent="0.2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</row>
    <row r="115" spans="1:25" x14ac:dyDescent="0.2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</row>
    <row r="116" spans="1:25" x14ac:dyDescent="0.2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</row>
    <row r="117" spans="1:25" x14ac:dyDescent="0.2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</row>
    <row r="118" spans="1:25" x14ac:dyDescent="0.2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</row>
    <row r="119" spans="1:25" x14ac:dyDescent="0.2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</row>
    <row r="120" spans="1:25" x14ac:dyDescent="0.2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</row>
    <row r="121" spans="1:25" x14ac:dyDescent="0.2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</row>
    <row r="122" spans="1:25" x14ac:dyDescent="0.2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</row>
    <row r="123" spans="1:25" x14ac:dyDescent="0.2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</row>
    <row r="124" spans="1:25" x14ac:dyDescent="0.2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</row>
    <row r="125" spans="1:25" x14ac:dyDescent="0.2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</row>
    <row r="126" spans="1:25" x14ac:dyDescent="0.2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</row>
    <row r="127" spans="1:25" x14ac:dyDescent="0.2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</row>
    <row r="128" spans="1:25" x14ac:dyDescent="0.2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</row>
    <row r="129" spans="1:25" x14ac:dyDescent="0.2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</row>
    <row r="130" spans="1:25" x14ac:dyDescent="0.2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</row>
    <row r="131" spans="1:25" x14ac:dyDescent="0.2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</row>
    <row r="132" spans="1:25" x14ac:dyDescent="0.2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</row>
    <row r="133" spans="1:25" x14ac:dyDescent="0.2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</row>
    <row r="134" spans="1:25" x14ac:dyDescent="0.2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</row>
    <row r="135" spans="1:25" x14ac:dyDescent="0.2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</row>
    <row r="136" spans="1:25" x14ac:dyDescent="0.2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</row>
    <row r="137" spans="1:25" x14ac:dyDescent="0.2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</row>
    <row r="138" spans="1:25" x14ac:dyDescent="0.2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</row>
    <row r="139" spans="1:25" x14ac:dyDescent="0.2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</row>
    <row r="140" spans="1:25" x14ac:dyDescent="0.2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</row>
    <row r="141" spans="1:25" x14ac:dyDescent="0.2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</row>
    <row r="142" spans="1:25" x14ac:dyDescent="0.2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</row>
    <row r="143" spans="1:25" x14ac:dyDescent="0.2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</row>
    <row r="144" spans="1:25" x14ac:dyDescent="0.2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</row>
    <row r="145" spans="1:25" x14ac:dyDescent="0.2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</row>
    <row r="146" spans="1:25" x14ac:dyDescent="0.2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</row>
    <row r="147" spans="1:25" x14ac:dyDescent="0.2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</row>
    <row r="148" spans="1:25" x14ac:dyDescent="0.2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</row>
    <row r="149" spans="1:25" x14ac:dyDescent="0.2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</row>
    <row r="150" spans="1:25" x14ac:dyDescent="0.2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</row>
    <row r="151" spans="1:25" x14ac:dyDescent="0.2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</row>
    <row r="152" spans="1:25" x14ac:dyDescent="0.2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</row>
    <row r="153" spans="1:25" x14ac:dyDescent="0.2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</row>
    <row r="154" spans="1:25" x14ac:dyDescent="0.2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</row>
    <row r="155" spans="1:25" x14ac:dyDescent="0.2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</row>
    <row r="156" spans="1:25" x14ac:dyDescent="0.2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</row>
    <row r="157" spans="1:25" x14ac:dyDescent="0.2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</row>
    <row r="158" spans="1:25" x14ac:dyDescent="0.2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</row>
    <row r="159" spans="1:25" x14ac:dyDescent="0.2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</row>
    <row r="160" spans="1:25" x14ac:dyDescent="0.2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</row>
    <row r="161" spans="1:25" x14ac:dyDescent="0.2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</row>
    <row r="162" spans="1:25" x14ac:dyDescent="0.2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</row>
    <row r="163" spans="1:25" x14ac:dyDescent="0.2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</row>
    <row r="164" spans="1:25" x14ac:dyDescent="0.2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</row>
    <row r="165" spans="1:25" x14ac:dyDescent="0.2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</row>
    <row r="166" spans="1:25" x14ac:dyDescent="0.2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</row>
    <row r="167" spans="1:25" x14ac:dyDescent="0.2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</row>
    <row r="168" spans="1:25" x14ac:dyDescent="0.2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</row>
    <row r="169" spans="1:25" x14ac:dyDescent="0.2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</row>
    <row r="170" spans="1:25" x14ac:dyDescent="0.2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</row>
    <row r="171" spans="1:25" x14ac:dyDescent="0.2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</row>
    <row r="172" spans="1:25" x14ac:dyDescent="0.2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</row>
    <row r="173" spans="1:25" x14ac:dyDescent="0.2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</row>
    <row r="174" spans="1:25" x14ac:dyDescent="0.2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</row>
    <row r="175" spans="1:25" x14ac:dyDescent="0.2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</row>
    <row r="176" spans="1:25" x14ac:dyDescent="0.2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</row>
    <row r="177" spans="1:25" x14ac:dyDescent="0.2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</row>
    <row r="178" spans="1:25" x14ac:dyDescent="0.2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</row>
    <row r="179" spans="1:25" x14ac:dyDescent="0.2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</row>
    <row r="180" spans="1:25" x14ac:dyDescent="0.2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</row>
    <row r="181" spans="1:25" x14ac:dyDescent="0.2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</row>
    <row r="182" spans="1:25" x14ac:dyDescent="0.2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</row>
    <row r="183" spans="1:25" x14ac:dyDescent="0.2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</row>
    <row r="184" spans="1:25" x14ac:dyDescent="0.2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</row>
    <row r="185" spans="1:25" x14ac:dyDescent="0.2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</row>
    <row r="186" spans="1:25" x14ac:dyDescent="0.2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</row>
    <row r="187" spans="1:25" x14ac:dyDescent="0.2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</row>
    <row r="188" spans="1:25" x14ac:dyDescent="0.2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</row>
    <row r="189" spans="1:25" x14ac:dyDescent="0.2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</row>
    <row r="190" spans="1:25" x14ac:dyDescent="0.2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</row>
    <row r="191" spans="1:25" x14ac:dyDescent="0.2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</row>
    <row r="192" spans="1:25" x14ac:dyDescent="0.2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</row>
    <row r="193" spans="1:25" x14ac:dyDescent="0.2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</row>
    <row r="194" spans="1:25" x14ac:dyDescent="0.2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</row>
    <row r="195" spans="1:25" x14ac:dyDescent="0.2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</row>
    <row r="196" spans="1:25" x14ac:dyDescent="0.2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</row>
    <row r="197" spans="1:25" x14ac:dyDescent="0.2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</row>
    <row r="198" spans="1:25" x14ac:dyDescent="0.2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</row>
    <row r="199" spans="1:25" x14ac:dyDescent="0.2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</row>
    <row r="200" spans="1:25" x14ac:dyDescent="0.2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</row>
    <row r="201" spans="1:25" x14ac:dyDescent="0.2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</row>
    <row r="202" spans="1:25" x14ac:dyDescent="0.2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</row>
    <row r="203" spans="1:25" x14ac:dyDescent="0.2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</row>
    <row r="204" spans="1:25" x14ac:dyDescent="0.2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</row>
    <row r="205" spans="1:25" x14ac:dyDescent="0.2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</row>
    <row r="206" spans="1:25" x14ac:dyDescent="0.2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</row>
    <row r="207" spans="1:25" x14ac:dyDescent="0.2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</row>
    <row r="208" spans="1:25" x14ac:dyDescent="0.2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</row>
    <row r="209" spans="1:25" x14ac:dyDescent="0.2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</row>
    <row r="210" spans="1:25" x14ac:dyDescent="0.2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</row>
    <row r="211" spans="1:25" x14ac:dyDescent="0.2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</row>
    <row r="212" spans="1:25" x14ac:dyDescent="0.2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</row>
    <row r="213" spans="1:25" x14ac:dyDescent="0.2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</row>
    <row r="214" spans="1:25" x14ac:dyDescent="0.2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</row>
    <row r="215" spans="1:25" x14ac:dyDescent="0.2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</row>
    <row r="216" spans="1:25" x14ac:dyDescent="0.2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</row>
    <row r="217" spans="1:25" x14ac:dyDescent="0.2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</row>
    <row r="218" spans="1:25" x14ac:dyDescent="0.2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</row>
    <row r="219" spans="1:25" x14ac:dyDescent="0.2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</row>
    <row r="220" spans="1:25" x14ac:dyDescent="0.2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</row>
    <row r="221" spans="1:25" x14ac:dyDescent="0.2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</row>
    <row r="222" spans="1:25" x14ac:dyDescent="0.2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</row>
    <row r="223" spans="1:25" x14ac:dyDescent="0.2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</row>
    <row r="224" spans="1:25" x14ac:dyDescent="0.2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</row>
    <row r="225" spans="1:25" x14ac:dyDescent="0.2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</row>
    <row r="226" spans="1:25" x14ac:dyDescent="0.2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</row>
    <row r="227" spans="1:25" x14ac:dyDescent="0.2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</row>
    <row r="228" spans="1:25" x14ac:dyDescent="0.2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</row>
    <row r="229" spans="1:25" x14ac:dyDescent="0.2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</row>
    <row r="230" spans="1:25" x14ac:dyDescent="0.2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</row>
    <row r="231" spans="1:25" x14ac:dyDescent="0.2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</row>
    <row r="232" spans="1:25" x14ac:dyDescent="0.2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</row>
    <row r="233" spans="1:25" x14ac:dyDescent="0.2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</row>
    <row r="234" spans="1:25" x14ac:dyDescent="0.2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</row>
    <row r="235" spans="1:25" x14ac:dyDescent="0.2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</row>
    <row r="236" spans="1:25" x14ac:dyDescent="0.2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</row>
    <row r="237" spans="1:25" x14ac:dyDescent="0.2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</row>
    <row r="238" spans="1:25" x14ac:dyDescent="0.2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</row>
    <row r="239" spans="1:25" x14ac:dyDescent="0.2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</row>
    <row r="240" spans="1:25" x14ac:dyDescent="0.2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</row>
    <row r="241" spans="1:25" x14ac:dyDescent="0.2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</row>
    <row r="242" spans="1:25" x14ac:dyDescent="0.2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</row>
    <row r="243" spans="1:25" x14ac:dyDescent="0.2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</row>
    <row r="244" spans="1:25" x14ac:dyDescent="0.2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</row>
    <row r="245" spans="1:25" x14ac:dyDescent="0.2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</row>
    <row r="246" spans="1:25" x14ac:dyDescent="0.2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</row>
    <row r="247" spans="1:25" x14ac:dyDescent="0.2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</row>
    <row r="248" spans="1:25" x14ac:dyDescent="0.2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</row>
    <row r="249" spans="1:25" x14ac:dyDescent="0.2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</row>
    <row r="250" spans="1:25" x14ac:dyDescent="0.2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</row>
    <row r="251" spans="1:25" x14ac:dyDescent="0.2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</row>
    <row r="252" spans="1:25" x14ac:dyDescent="0.2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</row>
    <row r="253" spans="1:25" x14ac:dyDescent="0.2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</row>
    <row r="254" spans="1:25" x14ac:dyDescent="0.2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</row>
    <row r="255" spans="1:25" x14ac:dyDescent="0.2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</row>
    <row r="256" spans="1:25" x14ac:dyDescent="0.2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</row>
    <row r="257" spans="1:25" x14ac:dyDescent="0.2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</row>
    <row r="258" spans="1:25" x14ac:dyDescent="0.2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</row>
    <row r="259" spans="1:25" x14ac:dyDescent="0.2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</row>
    <row r="260" spans="1:25" x14ac:dyDescent="0.2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</row>
    <row r="261" spans="1:25" x14ac:dyDescent="0.2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</row>
    <row r="262" spans="1:25" x14ac:dyDescent="0.2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</row>
    <row r="263" spans="1:25" x14ac:dyDescent="0.2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</row>
    <row r="264" spans="1:25" x14ac:dyDescent="0.2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</row>
    <row r="265" spans="1:25" x14ac:dyDescent="0.2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</row>
    <row r="266" spans="1:25" x14ac:dyDescent="0.2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</row>
    <row r="267" spans="1:25" x14ac:dyDescent="0.2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</row>
    <row r="268" spans="1:25" x14ac:dyDescent="0.2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</row>
    <row r="269" spans="1:25" x14ac:dyDescent="0.2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</row>
    <row r="270" spans="1:25" x14ac:dyDescent="0.2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</row>
    <row r="271" spans="1:25" x14ac:dyDescent="0.2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</row>
    <row r="272" spans="1:25" x14ac:dyDescent="0.2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</row>
    <row r="273" spans="1:25" x14ac:dyDescent="0.2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</row>
    <row r="274" spans="1:25" x14ac:dyDescent="0.2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</row>
    <row r="275" spans="1:25" x14ac:dyDescent="0.2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</row>
    <row r="276" spans="1:25" x14ac:dyDescent="0.2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</row>
    <row r="277" spans="1:25" x14ac:dyDescent="0.2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</row>
    <row r="278" spans="1:25" x14ac:dyDescent="0.2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</row>
    <row r="279" spans="1:25" x14ac:dyDescent="0.2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</row>
    <row r="280" spans="1:25" x14ac:dyDescent="0.2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</row>
    <row r="281" spans="1:25" x14ac:dyDescent="0.2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</row>
    <row r="282" spans="1:25" x14ac:dyDescent="0.2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</row>
    <row r="283" spans="1:25" x14ac:dyDescent="0.2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</row>
    <row r="284" spans="1:25" x14ac:dyDescent="0.2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</row>
    <row r="285" spans="1:25" x14ac:dyDescent="0.2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</row>
    <row r="286" spans="1:25" x14ac:dyDescent="0.2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</row>
    <row r="287" spans="1:25" x14ac:dyDescent="0.2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</row>
    <row r="288" spans="1:25" x14ac:dyDescent="0.2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</row>
    <row r="289" spans="1:25" x14ac:dyDescent="0.2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</row>
    <row r="290" spans="1:25" x14ac:dyDescent="0.2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</row>
    <row r="291" spans="1:25" x14ac:dyDescent="0.2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</row>
    <row r="292" spans="1:25" x14ac:dyDescent="0.2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</row>
    <row r="293" spans="1:25" x14ac:dyDescent="0.2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</row>
    <row r="294" spans="1:25" x14ac:dyDescent="0.2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</row>
    <row r="295" spans="1:25" x14ac:dyDescent="0.2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</row>
    <row r="296" spans="1:25" x14ac:dyDescent="0.2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</row>
    <row r="297" spans="1:25" x14ac:dyDescent="0.2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</row>
    <row r="298" spans="1:25" x14ac:dyDescent="0.2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</row>
    <row r="299" spans="1:25" x14ac:dyDescent="0.2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</row>
    <row r="300" spans="1:25" x14ac:dyDescent="0.2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</row>
    <row r="301" spans="1:25" x14ac:dyDescent="0.2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</row>
    <row r="302" spans="1:25" x14ac:dyDescent="0.2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</row>
    <row r="303" spans="1:25" x14ac:dyDescent="0.2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</row>
    <row r="304" spans="1:25" x14ac:dyDescent="0.2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</row>
    <row r="305" spans="1:25" x14ac:dyDescent="0.2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</row>
    <row r="306" spans="1:25" x14ac:dyDescent="0.2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</row>
    <row r="307" spans="1:25" x14ac:dyDescent="0.2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</row>
    <row r="308" spans="1:25" x14ac:dyDescent="0.2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</row>
    <row r="309" spans="1:25" x14ac:dyDescent="0.2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</row>
    <row r="310" spans="1:25" x14ac:dyDescent="0.2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</row>
    <row r="311" spans="1:25" x14ac:dyDescent="0.2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</row>
    <row r="312" spans="1:25" x14ac:dyDescent="0.2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</row>
    <row r="313" spans="1:25" x14ac:dyDescent="0.2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</row>
    <row r="314" spans="1:25" x14ac:dyDescent="0.2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</row>
    <row r="315" spans="1:25" x14ac:dyDescent="0.2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</row>
    <row r="316" spans="1:25" x14ac:dyDescent="0.2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</row>
    <row r="317" spans="1:25" x14ac:dyDescent="0.2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</row>
    <row r="318" spans="1:25" x14ac:dyDescent="0.2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</row>
    <row r="319" spans="1:25" x14ac:dyDescent="0.2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</row>
    <row r="320" spans="1:25" x14ac:dyDescent="0.2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</row>
    <row r="321" spans="1:25" x14ac:dyDescent="0.2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</row>
    <row r="322" spans="1:25" x14ac:dyDescent="0.2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</row>
    <row r="323" spans="1:25" x14ac:dyDescent="0.2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</row>
    <row r="324" spans="1:25" x14ac:dyDescent="0.2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</row>
    <row r="325" spans="1:25" x14ac:dyDescent="0.2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</row>
    <row r="326" spans="1:25" x14ac:dyDescent="0.2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</row>
    <row r="327" spans="1:25" x14ac:dyDescent="0.2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</row>
    <row r="328" spans="1:25" x14ac:dyDescent="0.2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</row>
    <row r="329" spans="1:25" x14ac:dyDescent="0.2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</row>
    <row r="330" spans="1:25" x14ac:dyDescent="0.2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</row>
    <row r="331" spans="1:25" x14ac:dyDescent="0.2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</row>
    <row r="332" spans="1:25" x14ac:dyDescent="0.2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</row>
    <row r="333" spans="1:25" x14ac:dyDescent="0.2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</row>
    <row r="334" spans="1:25" x14ac:dyDescent="0.2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</row>
    <row r="335" spans="1:25" x14ac:dyDescent="0.2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</row>
    <row r="336" spans="1:25" x14ac:dyDescent="0.2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</row>
    <row r="337" spans="1:25" x14ac:dyDescent="0.2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</row>
    <row r="338" spans="1:25" x14ac:dyDescent="0.2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</row>
    <row r="339" spans="1:25" x14ac:dyDescent="0.2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</row>
    <row r="340" spans="1:25" x14ac:dyDescent="0.2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</row>
    <row r="341" spans="1:25" x14ac:dyDescent="0.2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</row>
    <row r="342" spans="1:25" x14ac:dyDescent="0.2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</row>
    <row r="343" spans="1:25" x14ac:dyDescent="0.2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</row>
    <row r="344" spans="1:25" x14ac:dyDescent="0.2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</row>
    <row r="345" spans="1:25" x14ac:dyDescent="0.2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</row>
    <row r="346" spans="1:25" x14ac:dyDescent="0.2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</row>
    <row r="347" spans="1:25" x14ac:dyDescent="0.2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</row>
    <row r="348" spans="1:25" x14ac:dyDescent="0.2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</row>
    <row r="349" spans="1:25" x14ac:dyDescent="0.2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</row>
    <row r="350" spans="1:25" x14ac:dyDescent="0.2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</row>
    <row r="351" spans="1:25" x14ac:dyDescent="0.2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</row>
    <row r="352" spans="1:25" x14ac:dyDescent="0.2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</row>
    <row r="353" spans="1:25" x14ac:dyDescent="0.2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</row>
    <row r="354" spans="1:25" x14ac:dyDescent="0.2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</row>
    <row r="355" spans="1:25" x14ac:dyDescent="0.2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</row>
    <row r="356" spans="1:25" x14ac:dyDescent="0.2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</row>
    <row r="357" spans="1:25" x14ac:dyDescent="0.2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</row>
    <row r="358" spans="1:25" x14ac:dyDescent="0.2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</row>
    <row r="359" spans="1:25" x14ac:dyDescent="0.2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</row>
    <row r="360" spans="1:25" x14ac:dyDescent="0.2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</row>
    <row r="361" spans="1:25" x14ac:dyDescent="0.2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</row>
    <row r="362" spans="1:25" x14ac:dyDescent="0.2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</row>
    <row r="363" spans="1:25" x14ac:dyDescent="0.2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</row>
    <row r="364" spans="1:25" x14ac:dyDescent="0.2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</row>
    <row r="365" spans="1:25" x14ac:dyDescent="0.2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</row>
    <row r="366" spans="1:25" x14ac:dyDescent="0.2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</row>
    <row r="367" spans="1:25" x14ac:dyDescent="0.2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</row>
    <row r="368" spans="1:25" x14ac:dyDescent="0.2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</row>
    <row r="369" spans="1:25" x14ac:dyDescent="0.2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</row>
    <row r="370" spans="1:25" x14ac:dyDescent="0.2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</row>
    <row r="371" spans="1:25" x14ac:dyDescent="0.2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</row>
    <row r="372" spans="1:25" x14ac:dyDescent="0.2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</row>
    <row r="373" spans="1:25" x14ac:dyDescent="0.2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</row>
    <row r="374" spans="1:25" x14ac:dyDescent="0.2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</row>
    <row r="375" spans="1:25" x14ac:dyDescent="0.2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</row>
    <row r="376" spans="1:25" x14ac:dyDescent="0.2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</row>
    <row r="377" spans="1:25" x14ac:dyDescent="0.2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</row>
    <row r="378" spans="1:25" x14ac:dyDescent="0.2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</row>
    <row r="379" spans="1:25" x14ac:dyDescent="0.2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</row>
    <row r="380" spans="1:25" x14ac:dyDescent="0.2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</row>
    <row r="381" spans="1:25" x14ac:dyDescent="0.2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</row>
    <row r="382" spans="1:25" x14ac:dyDescent="0.2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</row>
    <row r="383" spans="1:25" x14ac:dyDescent="0.2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</row>
    <row r="384" spans="1:25" x14ac:dyDescent="0.2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</row>
    <row r="385" spans="1:25" x14ac:dyDescent="0.2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</row>
    <row r="386" spans="1:25" x14ac:dyDescent="0.2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</row>
    <row r="387" spans="1:25" x14ac:dyDescent="0.2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</row>
    <row r="388" spans="1:25" x14ac:dyDescent="0.2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</row>
    <row r="389" spans="1:25" x14ac:dyDescent="0.2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</row>
    <row r="390" spans="1:25" x14ac:dyDescent="0.2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</row>
    <row r="391" spans="1:25" x14ac:dyDescent="0.2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</row>
    <row r="392" spans="1:25" x14ac:dyDescent="0.2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</row>
    <row r="393" spans="1:25" x14ac:dyDescent="0.2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</row>
    <row r="394" spans="1:25" x14ac:dyDescent="0.2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</row>
    <row r="395" spans="1:25" x14ac:dyDescent="0.2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</row>
    <row r="396" spans="1:25" x14ac:dyDescent="0.2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</row>
    <row r="397" spans="1:25" x14ac:dyDescent="0.2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</row>
    <row r="398" spans="1:25" x14ac:dyDescent="0.2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</row>
    <row r="399" spans="1:25" x14ac:dyDescent="0.2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</row>
    <row r="400" spans="1:25" x14ac:dyDescent="0.2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</row>
    <row r="401" spans="1:25" x14ac:dyDescent="0.2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</row>
    <row r="402" spans="1:25" x14ac:dyDescent="0.2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</row>
    <row r="403" spans="1:25" x14ac:dyDescent="0.2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</row>
    <row r="404" spans="1:25" x14ac:dyDescent="0.2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</row>
    <row r="405" spans="1:25" x14ac:dyDescent="0.2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</row>
    <row r="406" spans="1:25" x14ac:dyDescent="0.2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</row>
    <row r="407" spans="1:25" x14ac:dyDescent="0.2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</row>
    <row r="408" spans="1:25" x14ac:dyDescent="0.2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</row>
    <row r="409" spans="1:25" x14ac:dyDescent="0.2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</row>
    <row r="410" spans="1:25" x14ac:dyDescent="0.2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</row>
    <row r="411" spans="1:25" x14ac:dyDescent="0.2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</row>
    <row r="412" spans="1:25" x14ac:dyDescent="0.2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</row>
    <row r="413" spans="1:25" x14ac:dyDescent="0.2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</row>
    <row r="414" spans="1:25" x14ac:dyDescent="0.2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</row>
    <row r="415" spans="1:25" x14ac:dyDescent="0.2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</row>
    <row r="416" spans="1:25" x14ac:dyDescent="0.2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</row>
    <row r="417" spans="1:25" x14ac:dyDescent="0.2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</row>
    <row r="418" spans="1:25" x14ac:dyDescent="0.2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</row>
    <row r="419" spans="1:25" x14ac:dyDescent="0.2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</row>
    <row r="420" spans="1:25" x14ac:dyDescent="0.2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</row>
    <row r="421" spans="1:25" x14ac:dyDescent="0.2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</row>
    <row r="422" spans="1:25" x14ac:dyDescent="0.2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</row>
    <row r="423" spans="1:25" x14ac:dyDescent="0.2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</row>
    <row r="424" spans="1:25" x14ac:dyDescent="0.2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</row>
    <row r="425" spans="1:25" x14ac:dyDescent="0.2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</row>
    <row r="426" spans="1:25" x14ac:dyDescent="0.2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</row>
    <row r="427" spans="1:25" x14ac:dyDescent="0.2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</row>
    <row r="428" spans="1:25" x14ac:dyDescent="0.2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</row>
    <row r="429" spans="1:25" x14ac:dyDescent="0.2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</row>
    <row r="430" spans="1:25" x14ac:dyDescent="0.2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</row>
    <row r="431" spans="1:25" x14ac:dyDescent="0.2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</row>
    <row r="432" spans="1:25" x14ac:dyDescent="0.2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</row>
    <row r="433" spans="1:25" x14ac:dyDescent="0.2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</row>
    <row r="434" spans="1:25" x14ac:dyDescent="0.2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</row>
    <row r="435" spans="1:25" x14ac:dyDescent="0.2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</row>
    <row r="436" spans="1:25" x14ac:dyDescent="0.2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</row>
    <row r="437" spans="1:25" x14ac:dyDescent="0.2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</row>
    <row r="438" spans="1:25" x14ac:dyDescent="0.2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</row>
    <row r="439" spans="1:25" x14ac:dyDescent="0.2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</row>
    <row r="440" spans="1:25" x14ac:dyDescent="0.2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</row>
    <row r="441" spans="1:25" x14ac:dyDescent="0.2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</row>
    <row r="442" spans="1:25" x14ac:dyDescent="0.2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</row>
    <row r="443" spans="1:25" x14ac:dyDescent="0.2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</row>
    <row r="444" spans="1:25" x14ac:dyDescent="0.2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</row>
    <row r="445" spans="1:25" x14ac:dyDescent="0.2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</row>
    <row r="446" spans="1:25" x14ac:dyDescent="0.2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</row>
    <row r="447" spans="1:25" x14ac:dyDescent="0.2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</row>
    <row r="448" spans="1:25" x14ac:dyDescent="0.2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</row>
    <row r="449" spans="1:25" x14ac:dyDescent="0.2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</row>
    <row r="450" spans="1:25" x14ac:dyDescent="0.2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</row>
    <row r="451" spans="1:25" x14ac:dyDescent="0.2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</row>
    <row r="452" spans="1:25" x14ac:dyDescent="0.2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</row>
    <row r="453" spans="1:25" x14ac:dyDescent="0.2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</row>
    <row r="454" spans="1:25" x14ac:dyDescent="0.2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</row>
    <row r="455" spans="1:25" x14ac:dyDescent="0.2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</row>
    <row r="456" spans="1:25" x14ac:dyDescent="0.2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</row>
    <row r="457" spans="1:25" x14ac:dyDescent="0.2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</row>
    <row r="458" spans="1:25" x14ac:dyDescent="0.2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</row>
    <row r="459" spans="1:25" x14ac:dyDescent="0.2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</row>
    <row r="460" spans="1:25" x14ac:dyDescent="0.2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</row>
    <row r="461" spans="1:25" x14ac:dyDescent="0.2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</row>
    <row r="462" spans="1:25" x14ac:dyDescent="0.2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</row>
    <row r="463" spans="1:25" x14ac:dyDescent="0.2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</row>
    <row r="464" spans="1:25" x14ac:dyDescent="0.2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</row>
    <row r="465" spans="1:25" x14ac:dyDescent="0.2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</row>
    <row r="466" spans="1:25" x14ac:dyDescent="0.2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</row>
    <row r="467" spans="1:25" x14ac:dyDescent="0.2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</row>
    <row r="468" spans="1:25" x14ac:dyDescent="0.2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</row>
    <row r="469" spans="1:25" x14ac:dyDescent="0.2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</row>
    <row r="470" spans="1:25" x14ac:dyDescent="0.2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</row>
    <row r="471" spans="1:25" x14ac:dyDescent="0.2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</row>
    <row r="472" spans="1:25" x14ac:dyDescent="0.2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</row>
    <row r="473" spans="1:25" x14ac:dyDescent="0.2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</row>
    <row r="474" spans="1:25" x14ac:dyDescent="0.2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</row>
    <row r="475" spans="1:25" x14ac:dyDescent="0.2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</row>
    <row r="476" spans="1:25" x14ac:dyDescent="0.2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</row>
    <row r="477" spans="1:25" x14ac:dyDescent="0.2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</row>
    <row r="478" spans="1:25" x14ac:dyDescent="0.2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</row>
    <row r="479" spans="1:25" x14ac:dyDescent="0.2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</row>
    <row r="480" spans="1:25" x14ac:dyDescent="0.2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</row>
    <row r="481" spans="1:25" x14ac:dyDescent="0.2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</row>
    <row r="482" spans="1:25" x14ac:dyDescent="0.2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</row>
    <row r="483" spans="1:25" x14ac:dyDescent="0.2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</row>
    <row r="484" spans="1:25" x14ac:dyDescent="0.2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</row>
    <row r="485" spans="1:25" x14ac:dyDescent="0.2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</row>
    <row r="486" spans="1:25" x14ac:dyDescent="0.2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</row>
    <row r="487" spans="1:25" x14ac:dyDescent="0.2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</row>
    <row r="488" spans="1:25" x14ac:dyDescent="0.2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</row>
    <row r="489" spans="1:25" x14ac:dyDescent="0.2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</row>
    <row r="490" spans="1:25" x14ac:dyDescent="0.2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</row>
    <row r="491" spans="1:25" x14ac:dyDescent="0.2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</row>
    <row r="492" spans="1:25" x14ac:dyDescent="0.2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</row>
    <row r="493" spans="1:25" x14ac:dyDescent="0.2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</row>
    <row r="494" spans="1:25" x14ac:dyDescent="0.2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</row>
    <row r="495" spans="1:25" x14ac:dyDescent="0.2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</row>
    <row r="496" spans="1:25" x14ac:dyDescent="0.2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</row>
    <row r="497" spans="1:25" x14ac:dyDescent="0.2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</row>
    <row r="498" spans="1:25" x14ac:dyDescent="0.2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</row>
    <row r="499" spans="1:25" x14ac:dyDescent="0.2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</row>
    <row r="500" spans="1:25" x14ac:dyDescent="0.2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</row>
    <row r="501" spans="1:25" x14ac:dyDescent="0.2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</row>
    <row r="502" spans="1:25" x14ac:dyDescent="0.2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</row>
    <row r="503" spans="1:25" x14ac:dyDescent="0.2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</row>
    <row r="504" spans="1:25" x14ac:dyDescent="0.2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</row>
    <row r="505" spans="1:25" x14ac:dyDescent="0.2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</row>
    <row r="506" spans="1:25" x14ac:dyDescent="0.2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</row>
    <row r="507" spans="1:25" x14ac:dyDescent="0.2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</row>
    <row r="508" spans="1:25" x14ac:dyDescent="0.2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</row>
    <row r="509" spans="1:25" x14ac:dyDescent="0.2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</row>
    <row r="510" spans="1:25" x14ac:dyDescent="0.2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</row>
    <row r="511" spans="1:25" x14ac:dyDescent="0.2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</row>
    <row r="512" spans="1:25" x14ac:dyDescent="0.2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</row>
    <row r="513" spans="1:25" x14ac:dyDescent="0.2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</row>
    <row r="514" spans="1:25" x14ac:dyDescent="0.2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</row>
    <row r="515" spans="1:25" x14ac:dyDescent="0.2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</row>
    <row r="516" spans="1:25" x14ac:dyDescent="0.2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</row>
    <row r="517" spans="1:25" x14ac:dyDescent="0.2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</row>
    <row r="518" spans="1:25" x14ac:dyDescent="0.2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</row>
    <row r="519" spans="1:25" x14ac:dyDescent="0.2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</row>
    <row r="520" spans="1:25" x14ac:dyDescent="0.2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</row>
    <row r="521" spans="1:25" x14ac:dyDescent="0.2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</row>
    <row r="522" spans="1:25" x14ac:dyDescent="0.2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</row>
    <row r="523" spans="1:25" x14ac:dyDescent="0.2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</row>
    <row r="524" spans="1:25" x14ac:dyDescent="0.2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</row>
    <row r="525" spans="1:25" x14ac:dyDescent="0.2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</row>
    <row r="526" spans="1:25" x14ac:dyDescent="0.2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</row>
    <row r="527" spans="1:25" x14ac:dyDescent="0.2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</row>
    <row r="528" spans="1:25" x14ac:dyDescent="0.2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</row>
    <row r="529" spans="1:25" x14ac:dyDescent="0.2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</row>
    <row r="530" spans="1:25" x14ac:dyDescent="0.2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</row>
    <row r="531" spans="1:25" x14ac:dyDescent="0.2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</row>
    <row r="532" spans="1:25" x14ac:dyDescent="0.2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</row>
    <row r="533" spans="1:25" x14ac:dyDescent="0.2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</row>
    <row r="534" spans="1:25" x14ac:dyDescent="0.2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</row>
    <row r="535" spans="1:25" x14ac:dyDescent="0.2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</row>
    <row r="536" spans="1:25" x14ac:dyDescent="0.2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</row>
    <row r="537" spans="1:25" x14ac:dyDescent="0.2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</row>
    <row r="538" spans="1:25" x14ac:dyDescent="0.2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</row>
    <row r="539" spans="1:25" x14ac:dyDescent="0.2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</row>
    <row r="540" spans="1:25" x14ac:dyDescent="0.2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</row>
    <row r="541" spans="1:25" x14ac:dyDescent="0.2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</row>
    <row r="542" spans="1:25" x14ac:dyDescent="0.2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</row>
    <row r="543" spans="1:25" x14ac:dyDescent="0.2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</row>
    <row r="544" spans="1:25" x14ac:dyDescent="0.2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</row>
    <row r="545" spans="1:25" x14ac:dyDescent="0.2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</row>
    <row r="546" spans="1:25" x14ac:dyDescent="0.2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</row>
    <row r="547" spans="1:25" x14ac:dyDescent="0.2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</row>
    <row r="548" spans="1:25" x14ac:dyDescent="0.2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</row>
    <row r="549" spans="1:25" x14ac:dyDescent="0.2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</row>
    <row r="550" spans="1:25" x14ac:dyDescent="0.2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</row>
    <row r="551" spans="1:25" x14ac:dyDescent="0.2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</row>
    <row r="552" spans="1:25" x14ac:dyDescent="0.2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</row>
    <row r="553" spans="1:25" x14ac:dyDescent="0.2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</row>
    <row r="554" spans="1:25" x14ac:dyDescent="0.2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</row>
    <row r="555" spans="1:25" x14ac:dyDescent="0.2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</row>
    <row r="556" spans="1:25" x14ac:dyDescent="0.2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</row>
    <row r="557" spans="1:25" x14ac:dyDescent="0.2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</row>
    <row r="558" spans="1:25" x14ac:dyDescent="0.2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</row>
    <row r="559" spans="1:25" x14ac:dyDescent="0.2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</row>
    <row r="560" spans="1:25" x14ac:dyDescent="0.2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</row>
    <row r="561" spans="1:25" x14ac:dyDescent="0.2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</row>
    <row r="562" spans="1:25" x14ac:dyDescent="0.2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</row>
    <row r="563" spans="1:25" x14ac:dyDescent="0.2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</row>
    <row r="564" spans="1:25" x14ac:dyDescent="0.2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</row>
    <row r="565" spans="1:25" x14ac:dyDescent="0.2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</row>
    <row r="566" spans="1:25" x14ac:dyDescent="0.2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</row>
    <row r="567" spans="1:25" x14ac:dyDescent="0.2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</row>
    <row r="568" spans="1:25" x14ac:dyDescent="0.2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</row>
    <row r="569" spans="1:25" x14ac:dyDescent="0.2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</row>
    <row r="570" spans="1:25" x14ac:dyDescent="0.2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</row>
    <row r="571" spans="1:25" x14ac:dyDescent="0.2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</row>
    <row r="572" spans="1:25" x14ac:dyDescent="0.2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</row>
    <row r="573" spans="1:25" x14ac:dyDescent="0.2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</row>
    <row r="574" spans="1:25" x14ac:dyDescent="0.2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</row>
    <row r="575" spans="1:25" x14ac:dyDescent="0.2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</row>
    <row r="576" spans="1:25" x14ac:dyDescent="0.2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</row>
    <row r="577" spans="1:25" x14ac:dyDescent="0.2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</row>
    <row r="578" spans="1:25" x14ac:dyDescent="0.2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</row>
    <row r="579" spans="1:25" x14ac:dyDescent="0.2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</row>
    <row r="580" spans="1:25" x14ac:dyDescent="0.2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</row>
    <row r="581" spans="1:25" x14ac:dyDescent="0.2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</row>
    <row r="582" spans="1:25" x14ac:dyDescent="0.2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</row>
    <row r="583" spans="1:25" x14ac:dyDescent="0.2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</row>
    <row r="584" spans="1:25" x14ac:dyDescent="0.2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</row>
    <row r="585" spans="1:25" x14ac:dyDescent="0.2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</row>
    <row r="586" spans="1:25" x14ac:dyDescent="0.2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</row>
    <row r="587" spans="1:25" x14ac:dyDescent="0.2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</row>
    <row r="588" spans="1:25" x14ac:dyDescent="0.2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</row>
    <row r="589" spans="1:25" x14ac:dyDescent="0.2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</row>
    <row r="590" spans="1:25" x14ac:dyDescent="0.2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</row>
    <row r="591" spans="1:25" x14ac:dyDescent="0.2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</row>
    <row r="592" spans="1:25" x14ac:dyDescent="0.2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</row>
    <row r="593" spans="1:25" x14ac:dyDescent="0.2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</row>
    <row r="594" spans="1:25" x14ac:dyDescent="0.2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</row>
    <row r="595" spans="1:25" x14ac:dyDescent="0.2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</row>
    <row r="596" spans="1:25" x14ac:dyDescent="0.2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</row>
    <row r="597" spans="1:25" x14ac:dyDescent="0.2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</row>
    <row r="598" spans="1:25" x14ac:dyDescent="0.2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</row>
    <row r="599" spans="1:25" x14ac:dyDescent="0.2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</row>
    <row r="600" spans="1:25" x14ac:dyDescent="0.2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</row>
    <row r="601" spans="1:25" x14ac:dyDescent="0.2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</row>
    <row r="602" spans="1:25" x14ac:dyDescent="0.2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</row>
    <row r="603" spans="1:25" x14ac:dyDescent="0.2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</row>
    <row r="604" spans="1:25" x14ac:dyDescent="0.2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</row>
    <row r="605" spans="1:25" x14ac:dyDescent="0.2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</row>
    <row r="606" spans="1:25" x14ac:dyDescent="0.2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</row>
    <row r="607" spans="1:25" x14ac:dyDescent="0.2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</row>
    <row r="608" spans="1:25" x14ac:dyDescent="0.2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</row>
    <row r="609" spans="1:25" x14ac:dyDescent="0.2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</row>
    <row r="610" spans="1:25" x14ac:dyDescent="0.2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</row>
    <row r="611" spans="1:25" x14ac:dyDescent="0.2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</row>
    <row r="612" spans="1:25" x14ac:dyDescent="0.2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</row>
    <row r="613" spans="1:25" x14ac:dyDescent="0.2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</row>
    <row r="614" spans="1:25" x14ac:dyDescent="0.2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</row>
    <row r="615" spans="1:25" x14ac:dyDescent="0.2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</row>
    <row r="616" spans="1:25" x14ac:dyDescent="0.2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</row>
    <row r="617" spans="1:25" x14ac:dyDescent="0.2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</row>
    <row r="618" spans="1:25" x14ac:dyDescent="0.2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</row>
    <row r="619" spans="1:25" x14ac:dyDescent="0.2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</row>
    <row r="620" spans="1:25" x14ac:dyDescent="0.2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</row>
    <row r="621" spans="1:25" x14ac:dyDescent="0.2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</row>
    <row r="622" spans="1:25" x14ac:dyDescent="0.2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</row>
    <row r="623" spans="1:25" x14ac:dyDescent="0.2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</row>
    <row r="624" spans="1:25" x14ac:dyDescent="0.2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</row>
    <row r="625" spans="1:25" x14ac:dyDescent="0.2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</row>
    <row r="626" spans="1:25" x14ac:dyDescent="0.2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</row>
    <row r="627" spans="1:25" x14ac:dyDescent="0.2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</row>
    <row r="628" spans="1:25" x14ac:dyDescent="0.2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</row>
    <row r="629" spans="1:25" x14ac:dyDescent="0.2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</row>
    <row r="630" spans="1:25" x14ac:dyDescent="0.2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</row>
    <row r="631" spans="1:25" x14ac:dyDescent="0.2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</row>
    <row r="632" spans="1:25" x14ac:dyDescent="0.2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</row>
    <row r="633" spans="1:25" x14ac:dyDescent="0.2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</row>
    <row r="634" spans="1:25" x14ac:dyDescent="0.2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</row>
    <row r="635" spans="1:25" x14ac:dyDescent="0.2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</row>
    <row r="636" spans="1:25" x14ac:dyDescent="0.2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</row>
    <row r="637" spans="1:25" x14ac:dyDescent="0.2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</row>
    <row r="638" spans="1:25" x14ac:dyDescent="0.2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</row>
    <row r="639" spans="1:25" x14ac:dyDescent="0.2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</row>
    <row r="640" spans="1:25" x14ac:dyDescent="0.2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</row>
    <row r="641" spans="1:25" x14ac:dyDescent="0.2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</row>
    <row r="642" spans="1:25" x14ac:dyDescent="0.2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</row>
    <row r="643" spans="1:25" x14ac:dyDescent="0.2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</row>
    <row r="644" spans="1:25" x14ac:dyDescent="0.2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</row>
    <row r="645" spans="1:25" x14ac:dyDescent="0.2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</row>
    <row r="646" spans="1:25" x14ac:dyDescent="0.2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</row>
    <row r="647" spans="1:25" x14ac:dyDescent="0.2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</row>
    <row r="648" spans="1:25" x14ac:dyDescent="0.2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</row>
    <row r="649" spans="1:25" x14ac:dyDescent="0.2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</row>
    <row r="650" spans="1:25" x14ac:dyDescent="0.2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</row>
    <row r="651" spans="1:25" x14ac:dyDescent="0.2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</row>
    <row r="652" spans="1:25" x14ac:dyDescent="0.2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</row>
    <row r="653" spans="1:25" x14ac:dyDescent="0.2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</row>
    <row r="654" spans="1:25" x14ac:dyDescent="0.2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</row>
    <row r="655" spans="1:25" x14ac:dyDescent="0.2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</row>
    <row r="656" spans="1:25" x14ac:dyDescent="0.2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</row>
    <row r="657" spans="1:25" x14ac:dyDescent="0.2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</row>
    <row r="658" spans="1:25" x14ac:dyDescent="0.2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</row>
    <row r="659" spans="1:25" x14ac:dyDescent="0.2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</row>
    <row r="660" spans="1:25" x14ac:dyDescent="0.2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</row>
    <row r="661" spans="1:25" x14ac:dyDescent="0.2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</row>
    <row r="662" spans="1:25" x14ac:dyDescent="0.2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</row>
    <row r="663" spans="1:25" x14ac:dyDescent="0.2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</row>
    <row r="664" spans="1:25" x14ac:dyDescent="0.2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</row>
    <row r="665" spans="1:25" x14ac:dyDescent="0.2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</row>
    <row r="666" spans="1:25" x14ac:dyDescent="0.2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</row>
    <row r="667" spans="1:25" x14ac:dyDescent="0.2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</row>
    <row r="668" spans="1:25" x14ac:dyDescent="0.2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</row>
    <row r="669" spans="1:25" x14ac:dyDescent="0.2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</row>
    <row r="670" spans="1:25" x14ac:dyDescent="0.2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</row>
    <row r="671" spans="1:25" x14ac:dyDescent="0.2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</row>
    <row r="672" spans="1:25" x14ac:dyDescent="0.2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</row>
    <row r="673" spans="1:25" x14ac:dyDescent="0.2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</row>
    <row r="674" spans="1:25" x14ac:dyDescent="0.2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</row>
    <row r="675" spans="1:25" x14ac:dyDescent="0.2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</row>
    <row r="676" spans="1:25" x14ac:dyDescent="0.2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</row>
    <row r="677" spans="1:25" x14ac:dyDescent="0.2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</row>
    <row r="678" spans="1:25" x14ac:dyDescent="0.2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</row>
    <row r="679" spans="1:25" x14ac:dyDescent="0.2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</row>
    <row r="680" spans="1:25" x14ac:dyDescent="0.2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</row>
    <row r="681" spans="1:25" x14ac:dyDescent="0.2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</row>
    <row r="682" spans="1:25" x14ac:dyDescent="0.2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</row>
    <row r="683" spans="1:25" x14ac:dyDescent="0.2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</row>
    <row r="684" spans="1:25" x14ac:dyDescent="0.2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</row>
    <row r="685" spans="1:25" x14ac:dyDescent="0.2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</row>
    <row r="686" spans="1:25" x14ac:dyDescent="0.2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</row>
    <row r="687" spans="1:25" x14ac:dyDescent="0.2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</row>
    <row r="688" spans="1:25" x14ac:dyDescent="0.2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</row>
    <row r="689" spans="1:25" x14ac:dyDescent="0.2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</row>
    <row r="690" spans="1:25" x14ac:dyDescent="0.2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</row>
    <row r="691" spans="1:25" x14ac:dyDescent="0.2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</row>
    <row r="692" spans="1:25" x14ac:dyDescent="0.2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</row>
    <row r="693" spans="1:25" x14ac:dyDescent="0.2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</row>
    <row r="694" spans="1:25" x14ac:dyDescent="0.2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</row>
    <row r="695" spans="1:25" x14ac:dyDescent="0.2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</row>
    <row r="696" spans="1:25" x14ac:dyDescent="0.2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</row>
    <row r="697" spans="1:25" x14ac:dyDescent="0.2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</row>
    <row r="698" spans="1:25" x14ac:dyDescent="0.2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</row>
    <row r="699" spans="1:25" x14ac:dyDescent="0.2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</row>
    <row r="700" spans="1:25" x14ac:dyDescent="0.2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</row>
    <row r="701" spans="1:25" x14ac:dyDescent="0.2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</row>
    <row r="702" spans="1:25" x14ac:dyDescent="0.2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</row>
    <row r="703" spans="1:25" x14ac:dyDescent="0.2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</row>
    <row r="704" spans="1:25" x14ac:dyDescent="0.2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</row>
    <row r="705" spans="1:25" x14ac:dyDescent="0.2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</row>
    <row r="706" spans="1:25" x14ac:dyDescent="0.2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</row>
    <row r="707" spans="1:25" x14ac:dyDescent="0.2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</row>
    <row r="708" spans="1:25" x14ac:dyDescent="0.2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</row>
    <row r="709" spans="1:25" x14ac:dyDescent="0.2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</row>
    <row r="710" spans="1:25" x14ac:dyDescent="0.2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</row>
    <row r="711" spans="1:25" x14ac:dyDescent="0.2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</row>
    <row r="712" spans="1:25" x14ac:dyDescent="0.2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</row>
    <row r="713" spans="1:25" x14ac:dyDescent="0.2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</row>
    <row r="714" spans="1:25" x14ac:dyDescent="0.2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</row>
    <row r="715" spans="1:25" x14ac:dyDescent="0.2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</row>
    <row r="716" spans="1:25" x14ac:dyDescent="0.2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</row>
    <row r="717" spans="1:25" x14ac:dyDescent="0.2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</row>
    <row r="718" spans="1:25" x14ac:dyDescent="0.2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</row>
    <row r="719" spans="1:25" x14ac:dyDescent="0.2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</row>
    <row r="720" spans="1:25" x14ac:dyDescent="0.2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</row>
    <row r="721" spans="1:25" x14ac:dyDescent="0.2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</row>
    <row r="722" spans="1:25" x14ac:dyDescent="0.2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</row>
    <row r="723" spans="1:25" x14ac:dyDescent="0.2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</row>
    <row r="724" spans="1:25" x14ac:dyDescent="0.2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</row>
    <row r="725" spans="1:25" x14ac:dyDescent="0.2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</row>
    <row r="726" spans="1:25" x14ac:dyDescent="0.2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</row>
    <row r="727" spans="1:25" x14ac:dyDescent="0.2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</row>
    <row r="728" spans="1:25" x14ac:dyDescent="0.2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</row>
    <row r="729" spans="1:25" x14ac:dyDescent="0.2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</row>
    <row r="730" spans="1:25" x14ac:dyDescent="0.2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</row>
    <row r="731" spans="1:25" x14ac:dyDescent="0.2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</row>
    <row r="732" spans="1:25" x14ac:dyDescent="0.2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</row>
    <row r="733" spans="1:25" x14ac:dyDescent="0.2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</row>
    <row r="734" spans="1:25" x14ac:dyDescent="0.2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</row>
    <row r="735" spans="1:25" x14ac:dyDescent="0.2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</row>
    <row r="736" spans="1:25" x14ac:dyDescent="0.2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</row>
    <row r="737" spans="1:25" x14ac:dyDescent="0.2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</row>
    <row r="738" spans="1:25" x14ac:dyDescent="0.2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</row>
    <row r="739" spans="1:25" x14ac:dyDescent="0.2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</row>
    <row r="740" spans="1:25" x14ac:dyDescent="0.2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</row>
    <row r="741" spans="1:25" x14ac:dyDescent="0.2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</row>
    <row r="742" spans="1:25" x14ac:dyDescent="0.2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</row>
    <row r="743" spans="1:25" x14ac:dyDescent="0.2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</row>
    <row r="744" spans="1:25" x14ac:dyDescent="0.2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</row>
    <row r="745" spans="1:25" x14ac:dyDescent="0.2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</row>
    <row r="746" spans="1:25" x14ac:dyDescent="0.2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</row>
    <row r="747" spans="1:25" x14ac:dyDescent="0.2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</row>
    <row r="748" spans="1:25" x14ac:dyDescent="0.2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</row>
    <row r="749" spans="1:25" x14ac:dyDescent="0.2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</row>
    <row r="750" spans="1:25" x14ac:dyDescent="0.2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</row>
    <row r="751" spans="1:25" x14ac:dyDescent="0.2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</row>
    <row r="752" spans="1:25" x14ac:dyDescent="0.2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</row>
    <row r="753" spans="1:25" x14ac:dyDescent="0.2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</row>
    <row r="754" spans="1:25" x14ac:dyDescent="0.2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</row>
    <row r="755" spans="1:25" x14ac:dyDescent="0.2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</row>
    <row r="756" spans="1:25" x14ac:dyDescent="0.2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</row>
    <row r="757" spans="1:25" x14ac:dyDescent="0.2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</row>
    <row r="758" spans="1:25" x14ac:dyDescent="0.2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</row>
    <row r="759" spans="1:25" x14ac:dyDescent="0.2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</row>
    <row r="760" spans="1:25" x14ac:dyDescent="0.2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</row>
    <row r="761" spans="1:25" x14ac:dyDescent="0.2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</row>
    <row r="762" spans="1:25" x14ac:dyDescent="0.2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</row>
    <row r="763" spans="1:25" x14ac:dyDescent="0.2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</row>
    <row r="764" spans="1:25" x14ac:dyDescent="0.2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</row>
    <row r="765" spans="1:25" x14ac:dyDescent="0.2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</row>
    <row r="766" spans="1:25" x14ac:dyDescent="0.2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</row>
    <row r="767" spans="1:25" x14ac:dyDescent="0.2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</row>
    <row r="768" spans="1:25" x14ac:dyDescent="0.2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</row>
    <row r="769" spans="1:25" x14ac:dyDescent="0.2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</row>
    <row r="770" spans="1:25" x14ac:dyDescent="0.2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</row>
    <row r="771" spans="1:25" x14ac:dyDescent="0.2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</row>
    <row r="772" spans="1:25" x14ac:dyDescent="0.2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</row>
    <row r="773" spans="1:25" x14ac:dyDescent="0.2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</row>
    <row r="774" spans="1:25" x14ac:dyDescent="0.2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</row>
    <row r="775" spans="1:25" x14ac:dyDescent="0.2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</row>
    <row r="776" spans="1:25" x14ac:dyDescent="0.2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</row>
    <row r="777" spans="1:25" x14ac:dyDescent="0.2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</row>
    <row r="778" spans="1:25" x14ac:dyDescent="0.2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</row>
    <row r="779" spans="1:25" x14ac:dyDescent="0.2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</row>
    <row r="780" spans="1:25" x14ac:dyDescent="0.2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</row>
    <row r="781" spans="1:25" x14ac:dyDescent="0.2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</row>
    <row r="782" spans="1:25" x14ac:dyDescent="0.2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</row>
    <row r="783" spans="1:25" x14ac:dyDescent="0.2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</row>
    <row r="784" spans="1:25" x14ac:dyDescent="0.2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</row>
    <row r="785" spans="1:25" x14ac:dyDescent="0.2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</row>
    <row r="786" spans="1:25" x14ac:dyDescent="0.2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</row>
    <row r="787" spans="1:25" x14ac:dyDescent="0.2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</row>
    <row r="788" spans="1:25" x14ac:dyDescent="0.2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</row>
    <row r="789" spans="1:25" x14ac:dyDescent="0.2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</row>
    <row r="790" spans="1:25" x14ac:dyDescent="0.2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</row>
    <row r="791" spans="1:25" x14ac:dyDescent="0.2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</row>
    <row r="792" spans="1:25" x14ac:dyDescent="0.2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</row>
    <row r="793" spans="1:25" x14ac:dyDescent="0.2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</row>
    <row r="794" spans="1:25" x14ac:dyDescent="0.2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</row>
    <row r="795" spans="1:25" x14ac:dyDescent="0.2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</row>
    <row r="796" spans="1:25" x14ac:dyDescent="0.2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</row>
    <row r="797" spans="1:25" x14ac:dyDescent="0.2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</row>
    <row r="798" spans="1:25" x14ac:dyDescent="0.2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</row>
    <row r="799" spans="1:25" x14ac:dyDescent="0.2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</row>
    <row r="800" spans="1:25" x14ac:dyDescent="0.2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</row>
    <row r="801" spans="1:25" x14ac:dyDescent="0.2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</row>
    <row r="802" spans="1:25" x14ac:dyDescent="0.2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</row>
    <row r="803" spans="1:25" x14ac:dyDescent="0.2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</row>
    <row r="804" spans="1:25" x14ac:dyDescent="0.2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</row>
    <row r="805" spans="1:25" x14ac:dyDescent="0.2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</row>
    <row r="806" spans="1:25" x14ac:dyDescent="0.2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</row>
    <row r="807" spans="1:25" x14ac:dyDescent="0.2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</row>
    <row r="808" spans="1:25" x14ac:dyDescent="0.2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</row>
    <row r="809" spans="1:25" x14ac:dyDescent="0.2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</row>
    <row r="810" spans="1:25" x14ac:dyDescent="0.2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</row>
    <row r="811" spans="1:25" x14ac:dyDescent="0.2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</row>
    <row r="812" spans="1:25" x14ac:dyDescent="0.2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</row>
    <row r="813" spans="1:25" x14ac:dyDescent="0.2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</row>
    <row r="814" spans="1:25" x14ac:dyDescent="0.2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</row>
    <row r="815" spans="1:25" x14ac:dyDescent="0.2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</row>
    <row r="816" spans="1:25" x14ac:dyDescent="0.2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</row>
    <row r="817" spans="1:25" x14ac:dyDescent="0.2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</row>
    <row r="818" spans="1:25" x14ac:dyDescent="0.2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</row>
    <row r="819" spans="1:25" x14ac:dyDescent="0.2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</row>
    <row r="820" spans="1:25" x14ac:dyDescent="0.2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</row>
    <row r="821" spans="1:25" x14ac:dyDescent="0.2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</row>
    <row r="822" spans="1:25" x14ac:dyDescent="0.2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</row>
    <row r="823" spans="1:25" x14ac:dyDescent="0.2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</row>
    <row r="824" spans="1:25" x14ac:dyDescent="0.2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</row>
    <row r="825" spans="1:25" x14ac:dyDescent="0.2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</row>
    <row r="826" spans="1:25" x14ac:dyDescent="0.2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</row>
    <row r="827" spans="1:25" x14ac:dyDescent="0.2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</row>
    <row r="828" spans="1:25" x14ac:dyDescent="0.2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</row>
    <row r="829" spans="1:25" x14ac:dyDescent="0.2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</row>
    <row r="830" spans="1:25" x14ac:dyDescent="0.2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</row>
    <row r="831" spans="1:25" x14ac:dyDescent="0.2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</row>
    <row r="832" spans="1:25" x14ac:dyDescent="0.2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</row>
    <row r="833" spans="1:25" x14ac:dyDescent="0.2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</row>
    <row r="834" spans="1:25" x14ac:dyDescent="0.2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</row>
    <row r="835" spans="1:25" x14ac:dyDescent="0.2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</row>
    <row r="836" spans="1:25" x14ac:dyDescent="0.2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</row>
    <row r="837" spans="1:25" x14ac:dyDescent="0.2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</row>
    <row r="838" spans="1:25" x14ac:dyDescent="0.2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</row>
    <row r="839" spans="1:25" x14ac:dyDescent="0.2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</row>
    <row r="840" spans="1:25" x14ac:dyDescent="0.2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</row>
    <row r="841" spans="1:25" x14ac:dyDescent="0.2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</row>
    <row r="842" spans="1:25" x14ac:dyDescent="0.2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</row>
    <row r="843" spans="1:25" x14ac:dyDescent="0.2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</row>
    <row r="844" spans="1:25" x14ac:dyDescent="0.2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</row>
    <row r="845" spans="1:25" x14ac:dyDescent="0.2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</row>
    <row r="846" spans="1:25" x14ac:dyDescent="0.2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</row>
    <row r="847" spans="1:25" x14ac:dyDescent="0.2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</row>
    <row r="848" spans="1:25" x14ac:dyDescent="0.2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</row>
    <row r="849" spans="1:25" x14ac:dyDescent="0.2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</row>
    <row r="850" spans="1:25" x14ac:dyDescent="0.2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</row>
    <row r="851" spans="1:25" x14ac:dyDescent="0.2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</row>
    <row r="852" spans="1:25" x14ac:dyDescent="0.2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</row>
    <row r="853" spans="1:25" x14ac:dyDescent="0.2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</row>
    <row r="854" spans="1:25" x14ac:dyDescent="0.2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</row>
    <row r="855" spans="1:25" x14ac:dyDescent="0.2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</row>
    <row r="856" spans="1:25" x14ac:dyDescent="0.2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</row>
    <row r="857" spans="1:25" x14ac:dyDescent="0.2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</row>
    <row r="858" spans="1:25" x14ac:dyDescent="0.2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</row>
    <row r="859" spans="1:25" x14ac:dyDescent="0.2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</row>
    <row r="860" spans="1:25" x14ac:dyDescent="0.2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</row>
    <row r="861" spans="1:25" x14ac:dyDescent="0.2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</row>
    <row r="862" spans="1:25" x14ac:dyDescent="0.2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</row>
    <row r="863" spans="1:25" x14ac:dyDescent="0.2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</row>
    <row r="864" spans="1:25" x14ac:dyDescent="0.2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</row>
    <row r="865" spans="1:25" x14ac:dyDescent="0.2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</row>
    <row r="866" spans="1:25" x14ac:dyDescent="0.2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</row>
    <row r="867" spans="1:25" x14ac:dyDescent="0.2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</row>
    <row r="868" spans="1:25" x14ac:dyDescent="0.2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</row>
    <row r="869" spans="1:25" x14ac:dyDescent="0.2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</row>
    <row r="870" spans="1:25" x14ac:dyDescent="0.2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</row>
    <row r="871" spans="1:25" x14ac:dyDescent="0.2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</row>
    <row r="872" spans="1:25" x14ac:dyDescent="0.2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</row>
    <row r="873" spans="1:25" x14ac:dyDescent="0.2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</row>
    <row r="874" spans="1:25" x14ac:dyDescent="0.2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</row>
    <row r="875" spans="1:25" x14ac:dyDescent="0.2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</row>
    <row r="876" spans="1:25" x14ac:dyDescent="0.2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</row>
    <row r="877" spans="1:25" x14ac:dyDescent="0.2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</row>
    <row r="878" spans="1:25" x14ac:dyDescent="0.2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</row>
    <row r="879" spans="1:25" x14ac:dyDescent="0.2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</row>
    <row r="880" spans="1:25" x14ac:dyDescent="0.2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</row>
    <row r="881" spans="1:25" x14ac:dyDescent="0.2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</row>
    <row r="882" spans="1:25" x14ac:dyDescent="0.2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</row>
    <row r="883" spans="1:25" x14ac:dyDescent="0.2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</row>
    <row r="884" spans="1:25" x14ac:dyDescent="0.2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</row>
    <row r="885" spans="1:25" x14ac:dyDescent="0.2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</row>
    <row r="886" spans="1:25" x14ac:dyDescent="0.2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</row>
    <row r="887" spans="1:25" x14ac:dyDescent="0.2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</row>
    <row r="888" spans="1:25" x14ac:dyDescent="0.2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</row>
    <row r="889" spans="1:25" x14ac:dyDescent="0.2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</row>
    <row r="890" spans="1:25" x14ac:dyDescent="0.2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</row>
    <row r="891" spans="1:25" x14ac:dyDescent="0.2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</row>
    <row r="892" spans="1:25" x14ac:dyDescent="0.2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</row>
    <row r="893" spans="1:25" x14ac:dyDescent="0.2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</row>
    <row r="894" spans="1:25" x14ac:dyDescent="0.2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</row>
    <row r="895" spans="1:25" x14ac:dyDescent="0.2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</row>
    <row r="896" spans="1:25" x14ac:dyDescent="0.2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</row>
    <row r="897" spans="1:25" x14ac:dyDescent="0.2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</row>
    <row r="898" spans="1:25" x14ac:dyDescent="0.2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</row>
    <row r="899" spans="1:25" x14ac:dyDescent="0.2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</row>
    <row r="900" spans="1:25" x14ac:dyDescent="0.2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</row>
    <row r="901" spans="1:25" x14ac:dyDescent="0.2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</row>
    <row r="902" spans="1:25" x14ac:dyDescent="0.2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</row>
    <row r="903" spans="1:25" x14ac:dyDescent="0.2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</row>
    <row r="904" spans="1:25" x14ac:dyDescent="0.2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</row>
    <row r="905" spans="1:25" x14ac:dyDescent="0.2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</row>
    <row r="906" spans="1:25" x14ac:dyDescent="0.2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</row>
    <row r="907" spans="1:25" x14ac:dyDescent="0.2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</row>
    <row r="908" spans="1:25" x14ac:dyDescent="0.2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</row>
    <row r="909" spans="1:25" x14ac:dyDescent="0.2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</row>
    <row r="910" spans="1:25" x14ac:dyDescent="0.2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</row>
    <row r="911" spans="1:25" x14ac:dyDescent="0.2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</row>
    <row r="912" spans="1:25" x14ac:dyDescent="0.2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</row>
    <row r="913" spans="1:25" x14ac:dyDescent="0.2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</row>
    <row r="914" spans="1:25" x14ac:dyDescent="0.2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</row>
    <row r="915" spans="1:25" x14ac:dyDescent="0.2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</row>
    <row r="916" spans="1:25" x14ac:dyDescent="0.2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</row>
    <row r="917" spans="1:25" x14ac:dyDescent="0.2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</row>
    <row r="918" spans="1:25" x14ac:dyDescent="0.2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</row>
    <row r="919" spans="1:25" x14ac:dyDescent="0.2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</row>
    <row r="920" spans="1:25" x14ac:dyDescent="0.2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</row>
    <row r="921" spans="1:25" x14ac:dyDescent="0.2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</row>
    <row r="922" spans="1:25" x14ac:dyDescent="0.2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</row>
    <row r="923" spans="1:25" x14ac:dyDescent="0.2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</row>
    <row r="924" spans="1:25" x14ac:dyDescent="0.2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</row>
    <row r="925" spans="1:25" x14ac:dyDescent="0.2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</row>
    <row r="926" spans="1:25" x14ac:dyDescent="0.2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</row>
    <row r="927" spans="1:25" x14ac:dyDescent="0.2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</row>
    <row r="928" spans="1:25" x14ac:dyDescent="0.2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</row>
    <row r="929" spans="1:25" x14ac:dyDescent="0.2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</row>
    <row r="930" spans="1:25" x14ac:dyDescent="0.2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</row>
    <row r="931" spans="1:25" x14ac:dyDescent="0.2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</row>
    <row r="932" spans="1:25" x14ac:dyDescent="0.2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</row>
    <row r="933" spans="1:25" x14ac:dyDescent="0.2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</row>
    <row r="934" spans="1:25" x14ac:dyDescent="0.2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</row>
    <row r="935" spans="1:25" x14ac:dyDescent="0.2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</row>
    <row r="936" spans="1:25" x14ac:dyDescent="0.2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</row>
    <row r="937" spans="1:25" x14ac:dyDescent="0.2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</row>
    <row r="938" spans="1:25" x14ac:dyDescent="0.2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</row>
    <row r="939" spans="1:25" x14ac:dyDescent="0.2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</row>
    <row r="940" spans="1:25" x14ac:dyDescent="0.2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</row>
    <row r="941" spans="1:25" x14ac:dyDescent="0.2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</row>
    <row r="942" spans="1:25" x14ac:dyDescent="0.2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</row>
    <row r="943" spans="1:25" x14ac:dyDescent="0.2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</row>
    <row r="944" spans="1:25" x14ac:dyDescent="0.2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</row>
    <row r="945" spans="1:25" x14ac:dyDescent="0.2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</row>
    <row r="946" spans="1:25" x14ac:dyDescent="0.2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</row>
    <row r="947" spans="1:25" x14ac:dyDescent="0.2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</row>
    <row r="948" spans="1:25" x14ac:dyDescent="0.2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</row>
    <row r="949" spans="1:25" x14ac:dyDescent="0.2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</row>
    <row r="950" spans="1:25" x14ac:dyDescent="0.2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</row>
    <row r="951" spans="1:25" x14ac:dyDescent="0.2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</row>
    <row r="952" spans="1:25" x14ac:dyDescent="0.2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</row>
    <row r="953" spans="1:25" x14ac:dyDescent="0.2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</row>
    <row r="954" spans="1:25" x14ac:dyDescent="0.2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</row>
    <row r="955" spans="1:25" x14ac:dyDescent="0.2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</row>
    <row r="956" spans="1:25" x14ac:dyDescent="0.2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</row>
    <row r="957" spans="1:25" x14ac:dyDescent="0.2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</row>
    <row r="958" spans="1:25" x14ac:dyDescent="0.2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</row>
    <row r="959" spans="1:25" x14ac:dyDescent="0.2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</row>
    <row r="960" spans="1:25" x14ac:dyDescent="0.2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</row>
    <row r="961" spans="1:25" x14ac:dyDescent="0.2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</row>
    <row r="962" spans="1:25" x14ac:dyDescent="0.2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</row>
    <row r="963" spans="1:25" x14ac:dyDescent="0.2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</row>
    <row r="964" spans="1:25" x14ac:dyDescent="0.2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</row>
    <row r="965" spans="1:25" x14ac:dyDescent="0.2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</row>
    <row r="966" spans="1:25" x14ac:dyDescent="0.2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</row>
    <row r="967" spans="1:25" x14ac:dyDescent="0.2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</row>
    <row r="968" spans="1:25" x14ac:dyDescent="0.2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</row>
    <row r="969" spans="1:25" x14ac:dyDescent="0.2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</row>
    <row r="970" spans="1:25" x14ac:dyDescent="0.2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</row>
    <row r="971" spans="1:25" x14ac:dyDescent="0.2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</row>
    <row r="972" spans="1:25" x14ac:dyDescent="0.2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</row>
    <row r="973" spans="1:25" x14ac:dyDescent="0.2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</row>
    <row r="974" spans="1:25" x14ac:dyDescent="0.2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</row>
    <row r="975" spans="1:25" x14ac:dyDescent="0.2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</row>
    <row r="976" spans="1:25" x14ac:dyDescent="0.2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</row>
    <row r="977" spans="1:25" x14ac:dyDescent="0.2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</row>
    <row r="978" spans="1:25" x14ac:dyDescent="0.2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</row>
    <row r="979" spans="1:25" x14ac:dyDescent="0.2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</row>
    <row r="980" spans="1:25" x14ac:dyDescent="0.2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</row>
    <row r="981" spans="1:25" x14ac:dyDescent="0.2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</row>
    <row r="982" spans="1:25" x14ac:dyDescent="0.2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</row>
    <row r="983" spans="1:25" x14ac:dyDescent="0.2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</row>
    <row r="984" spans="1:25" x14ac:dyDescent="0.2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</row>
    <row r="985" spans="1:25" x14ac:dyDescent="0.2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</row>
    <row r="986" spans="1:25" x14ac:dyDescent="0.2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</row>
    <row r="987" spans="1:25" x14ac:dyDescent="0.2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</row>
    <row r="988" spans="1:25" x14ac:dyDescent="0.2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</row>
    <row r="989" spans="1:25" x14ac:dyDescent="0.2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</row>
    <row r="990" spans="1:25" x14ac:dyDescent="0.2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</row>
    <row r="991" spans="1:25" x14ac:dyDescent="0.2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</row>
    <row r="992" spans="1:25" x14ac:dyDescent="0.2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</row>
    <row r="993" spans="1:25" x14ac:dyDescent="0.2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</row>
    <row r="994" spans="1:25" x14ac:dyDescent="0.2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</row>
    <row r="995" spans="1:25" x14ac:dyDescent="0.2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</row>
    <row r="996" spans="1:25" x14ac:dyDescent="0.2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</row>
    <row r="997" spans="1:25" x14ac:dyDescent="0.2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</row>
    <row r="998" spans="1:25" x14ac:dyDescent="0.2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</row>
    <row r="999" spans="1:25" x14ac:dyDescent="0.2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</row>
    <row r="1000" spans="1:25" x14ac:dyDescent="0.2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</row>
    <row r="1001" spans="1:25" x14ac:dyDescent="0.2">
      <c r="A1001" s="4"/>
      <c r="B1001" s="4"/>
      <c r="C1001" s="4"/>
      <c r="D1001" s="4"/>
      <c r="E1001" s="4"/>
      <c r="F1001" s="4"/>
      <c r="G1001" s="4"/>
      <c r="H1001" s="4"/>
      <c r="I1001" s="4"/>
      <c r="J1001" s="4"/>
      <c r="K1001" s="4"/>
      <c r="L1001" s="4"/>
      <c r="M1001" s="4"/>
      <c r="N1001" s="4"/>
      <c r="O1001" s="4"/>
      <c r="P1001" s="4"/>
      <c r="Q1001" s="4"/>
      <c r="R1001" s="4"/>
      <c r="S1001" s="4"/>
      <c r="T1001" s="4"/>
      <c r="U1001" s="4"/>
      <c r="V1001" s="4"/>
      <c r="W1001" s="4"/>
      <c r="X1001" s="4"/>
      <c r="Y1001" s="4"/>
    </row>
    <row r="1002" spans="1:25" x14ac:dyDescent="0.2">
      <c r="A1002" s="4"/>
      <c r="B1002" s="4"/>
      <c r="C1002" s="4"/>
      <c r="D1002" s="4"/>
      <c r="E1002" s="4"/>
      <c r="F1002" s="4"/>
      <c r="G1002" s="4"/>
      <c r="H1002" s="4"/>
      <c r="I1002" s="4"/>
      <c r="J1002" s="4"/>
      <c r="K1002" s="4"/>
      <c r="L1002" s="4"/>
      <c r="M1002" s="4"/>
      <c r="N1002" s="4"/>
      <c r="O1002" s="4"/>
      <c r="P1002" s="4"/>
      <c r="Q1002" s="4"/>
      <c r="R1002" s="4"/>
      <c r="S1002" s="4"/>
      <c r="T1002" s="4"/>
      <c r="U1002" s="4"/>
      <c r="V1002" s="4"/>
      <c r="W1002" s="4"/>
      <c r="X1002" s="4"/>
      <c r="Y1002" s="4"/>
    </row>
  </sheetData>
  <pageMargins left="0.7" right="0.7" top="0.75" bottom="0.75" header="0" footer="0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AA1006"/>
  <sheetViews>
    <sheetView workbookViewId="0"/>
  </sheetViews>
  <sheetFormatPr baseColWidth="10" defaultColWidth="14.5" defaultRowHeight="15" customHeight="1" x14ac:dyDescent="0.2"/>
  <cols>
    <col min="1" max="1" width="7.83203125" customWidth="1"/>
    <col min="2" max="2" width="8.6640625" customWidth="1"/>
    <col min="3" max="3" width="19.1640625" customWidth="1"/>
    <col min="4" max="4" width="4.83203125" customWidth="1"/>
    <col min="5" max="5" width="13.5" customWidth="1"/>
    <col min="6" max="6" width="7" customWidth="1"/>
    <col min="7" max="7" width="6.6640625" customWidth="1"/>
    <col min="8" max="8" width="9.5" customWidth="1"/>
    <col min="9" max="9" width="8.6640625" customWidth="1"/>
    <col min="10" max="10" width="6.33203125" customWidth="1"/>
    <col min="11" max="11" width="5.5" customWidth="1"/>
    <col min="12" max="12" width="6" customWidth="1"/>
    <col min="13" max="13" width="5.5" customWidth="1"/>
    <col min="14" max="14" width="9.6640625" customWidth="1"/>
    <col min="15" max="15" width="8.1640625" customWidth="1"/>
    <col min="16" max="16" width="5" customWidth="1"/>
    <col min="17" max="17" width="5.5" customWidth="1"/>
    <col min="18" max="18" width="12.5" customWidth="1"/>
  </cols>
  <sheetData>
    <row r="1" spans="1:27" x14ac:dyDescent="0.2">
      <c r="A1" s="13" t="s">
        <v>116</v>
      </c>
      <c r="B1" s="14"/>
      <c r="C1" s="3"/>
      <c r="D1" s="3"/>
      <c r="E1" s="15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15"/>
      <c r="S1" s="15"/>
      <c r="T1" s="4"/>
      <c r="U1" s="4"/>
      <c r="V1" s="4"/>
      <c r="W1" s="4"/>
      <c r="X1" s="4"/>
      <c r="Y1" s="4"/>
      <c r="Z1" s="4"/>
      <c r="AA1" s="4"/>
    </row>
    <row r="2" spans="1:27" x14ac:dyDescent="0.2">
      <c r="A2" s="1" t="s">
        <v>112</v>
      </c>
      <c r="B2" s="14"/>
      <c r="C2" s="3"/>
      <c r="D2" s="3"/>
      <c r="E2" s="15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15"/>
      <c r="S2" s="15"/>
      <c r="T2" s="4"/>
      <c r="U2" s="4"/>
      <c r="V2" s="4"/>
      <c r="W2" s="4"/>
      <c r="X2" s="4"/>
      <c r="Y2" s="4"/>
      <c r="Z2" s="4"/>
      <c r="AA2" s="4"/>
    </row>
    <row r="3" spans="1:27" x14ac:dyDescent="0.2">
      <c r="A3" s="1" t="s">
        <v>67</v>
      </c>
      <c r="B3" s="14"/>
      <c r="C3" s="3"/>
      <c r="D3" s="3"/>
      <c r="E3" s="15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15"/>
      <c r="S3" s="15"/>
      <c r="T3" s="4"/>
      <c r="U3" s="4"/>
      <c r="V3" s="4"/>
      <c r="W3" s="4"/>
      <c r="X3" s="4"/>
      <c r="Y3" s="4"/>
      <c r="Z3" s="4"/>
      <c r="AA3" s="4"/>
    </row>
    <row r="4" spans="1:27" x14ac:dyDescent="0.2">
      <c r="A4" s="2"/>
      <c r="B4" s="14"/>
      <c r="C4" s="3"/>
      <c r="D4" s="3"/>
      <c r="E4" s="15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15"/>
      <c r="S4" s="15"/>
      <c r="T4" s="4"/>
      <c r="U4" s="4"/>
      <c r="V4" s="4"/>
      <c r="W4" s="4"/>
      <c r="X4" s="4"/>
      <c r="Y4" s="4"/>
      <c r="Z4" s="4"/>
      <c r="AA4" s="4"/>
    </row>
    <row r="5" spans="1:27" x14ac:dyDescent="0.2">
      <c r="A5" s="2" t="s">
        <v>68</v>
      </c>
      <c r="B5" s="14"/>
      <c r="C5" s="3"/>
      <c r="D5" s="3"/>
      <c r="E5" s="15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15"/>
      <c r="S5" s="15"/>
      <c r="T5" s="4"/>
      <c r="U5" s="4"/>
      <c r="V5" s="4"/>
      <c r="W5" s="4"/>
      <c r="X5" s="4"/>
      <c r="Y5" s="4"/>
      <c r="Z5" s="4"/>
      <c r="AA5" s="4"/>
    </row>
    <row r="6" spans="1:27" x14ac:dyDescent="0.2">
      <c r="A6" s="2" t="s">
        <v>69</v>
      </c>
      <c r="B6" s="14" t="s">
        <v>70</v>
      </c>
      <c r="C6" s="3" t="s">
        <v>71</v>
      </c>
      <c r="D6" s="3" t="s">
        <v>72</v>
      </c>
      <c r="E6" s="15" t="s">
        <v>73</v>
      </c>
      <c r="F6" s="3" t="s">
        <v>74</v>
      </c>
      <c r="G6" s="3" t="s">
        <v>75</v>
      </c>
      <c r="H6" s="3" t="s">
        <v>76</v>
      </c>
      <c r="I6" s="3" t="s">
        <v>77</v>
      </c>
      <c r="J6" s="3" t="s">
        <v>78</v>
      </c>
      <c r="K6" s="3" t="s">
        <v>79</v>
      </c>
      <c r="L6" s="3" t="s">
        <v>80</v>
      </c>
      <c r="M6" s="3" t="s">
        <v>81</v>
      </c>
      <c r="N6" s="3" t="s">
        <v>82</v>
      </c>
      <c r="O6" s="3" t="s">
        <v>83</v>
      </c>
      <c r="P6" s="3" t="s">
        <v>84</v>
      </c>
      <c r="Q6" s="3" t="s">
        <v>85</v>
      </c>
      <c r="R6" s="15" t="s">
        <v>86</v>
      </c>
      <c r="S6" s="15" t="s">
        <v>87</v>
      </c>
      <c r="T6" s="4"/>
      <c r="U6" s="4"/>
      <c r="V6" s="4"/>
      <c r="W6" s="4"/>
      <c r="X6" s="4"/>
      <c r="Y6" s="4"/>
      <c r="Z6" s="4"/>
      <c r="AA6" s="4"/>
    </row>
    <row r="7" spans="1:27" x14ac:dyDescent="0.2">
      <c r="A7" s="4" t="s">
        <v>8</v>
      </c>
      <c r="B7" s="4" t="s">
        <v>88</v>
      </c>
      <c r="C7" s="4" t="s">
        <v>89</v>
      </c>
      <c r="D7" s="16">
        <v>9.1999999999999993</v>
      </c>
      <c r="E7" s="1" t="s">
        <v>90</v>
      </c>
      <c r="F7" s="16">
        <v>97.468000000000004</v>
      </c>
      <c r="G7" s="16">
        <v>316</v>
      </c>
      <c r="H7" s="16">
        <v>8</v>
      </c>
      <c r="I7" s="16">
        <v>0</v>
      </c>
      <c r="J7" s="16">
        <v>297</v>
      </c>
      <c r="K7" s="16">
        <v>612</v>
      </c>
      <c r="L7" s="16">
        <v>310</v>
      </c>
      <c r="M7" s="16">
        <v>625</v>
      </c>
      <c r="N7" s="17">
        <v>3.3500000000000001E-153</v>
      </c>
      <c r="O7" s="16">
        <v>540</v>
      </c>
      <c r="P7" s="16">
        <v>612</v>
      </c>
      <c r="Q7" s="16">
        <v>6800</v>
      </c>
      <c r="R7" s="18">
        <f t="shared" ref="R7:R8" si="0">(K7-J7)*100/P7</f>
        <v>51.470588235294116</v>
      </c>
      <c r="S7" s="18">
        <f>(M7-L7)*100/Q7</f>
        <v>4.632352941176471</v>
      </c>
      <c r="T7" s="4"/>
      <c r="U7" s="4"/>
      <c r="V7" s="4"/>
      <c r="W7" s="4"/>
      <c r="X7" s="4"/>
      <c r="Y7" s="4"/>
      <c r="Z7" s="4"/>
      <c r="AA7" s="4"/>
    </row>
    <row r="8" spans="1:27" x14ac:dyDescent="0.2">
      <c r="A8" s="4" t="s">
        <v>8</v>
      </c>
      <c r="B8" s="4" t="s">
        <v>91</v>
      </c>
      <c r="C8" s="4" t="s">
        <v>92</v>
      </c>
      <c r="D8" s="16">
        <v>8.6</v>
      </c>
      <c r="E8" s="1" t="s">
        <v>90</v>
      </c>
      <c r="F8" s="19">
        <v>96.296000000000006</v>
      </c>
      <c r="G8" s="16">
        <v>648</v>
      </c>
      <c r="H8" s="16">
        <v>22</v>
      </c>
      <c r="I8" s="16">
        <v>2</v>
      </c>
      <c r="J8" s="16">
        <v>107</v>
      </c>
      <c r="K8" s="16">
        <v>753</v>
      </c>
      <c r="L8" s="16">
        <v>2005</v>
      </c>
      <c r="M8" s="16">
        <v>1359</v>
      </c>
      <c r="N8" s="16">
        <v>0</v>
      </c>
      <c r="O8" s="16">
        <v>1062</v>
      </c>
      <c r="P8" s="16">
        <v>753</v>
      </c>
      <c r="Q8" s="16">
        <v>2005</v>
      </c>
      <c r="R8" s="20">
        <f t="shared" si="0"/>
        <v>85.790172642762286</v>
      </c>
      <c r="S8" s="18">
        <f>(L8-K8)*100/Q8</f>
        <v>62.443890274314214</v>
      </c>
      <c r="T8" s="4"/>
      <c r="U8" s="4"/>
      <c r="V8" s="4"/>
      <c r="W8" s="4"/>
      <c r="X8" s="4"/>
      <c r="Y8" s="4"/>
      <c r="Z8" s="4"/>
      <c r="AA8" s="4"/>
    </row>
    <row r="9" spans="1:27" x14ac:dyDescent="0.2">
      <c r="A9" s="4"/>
      <c r="B9" s="4"/>
      <c r="C9" s="4"/>
      <c r="D9" s="4"/>
      <c r="E9" s="1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5"/>
      <c r="S9" s="5"/>
      <c r="T9" s="4"/>
      <c r="U9" s="4"/>
      <c r="V9" s="4"/>
      <c r="W9" s="4"/>
      <c r="X9" s="4"/>
      <c r="Y9" s="4"/>
      <c r="Z9" s="4"/>
      <c r="AA9" s="4"/>
    </row>
    <row r="10" spans="1:27" x14ac:dyDescent="0.2">
      <c r="A10" s="4" t="s">
        <v>10</v>
      </c>
      <c r="B10" s="4" t="s">
        <v>88</v>
      </c>
      <c r="C10" s="4" t="s">
        <v>93</v>
      </c>
      <c r="D10" s="16">
        <v>7.9</v>
      </c>
      <c r="E10" s="1" t="s">
        <v>90</v>
      </c>
      <c r="F10" s="16">
        <v>97.468000000000004</v>
      </c>
      <c r="G10" s="16">
        <v>316</v>
      </c>
      <c r="H10" s="16">
        <v>8</v>
      </c>
      <c r="I10" s="16">
        <v>0</v>
      </c>
      <c r="J10" s="16">
        <v>297</v>
      </c>
      <c r="K10" s="16">
        <v>612</v>
      </c>
      <c r="L10" s="16">
        <v>814</v>
      </c>
      <c r="M10" s="16">
        <v>499</v>
      </c>
      <c r="N10" s="17">
        <v>3.2200000000000002E-153</v>
      </c>
      <c r="O10" s="16">
        <v>540</v>
      </c>
      <c r="P10" s="16">
        <v>612</v>
      </c>
      <c r="Q10" s="16">
        <v>938</v>
      </c>
      <c r="R10" s="18">
        <f t="shared" ref="R10:R11" si="1">(K10-J10)*100/P10</f>
        <v>51.470588235294116</v>
      </c>
      <c r="S10" s="18">
        <f>(L10-M10)*100/Q10</f>
        <v>33.582089552238806</v>
      </c>
      <c r="T10" s="4"/>
      <c r="U10" s="4"/>
      <c r="V10" s="4"/>
      <c r="W10" s="4"/>
      <c r="X10" s="4"/>
      <c r="Y10" s="4"/>
      <c r="Z10" s="4"/>
      <c r="AA10" s="4"/>
    </row>
    <row r="11" spans="1:27" x14ac:dyDescent="0.2">
      <c r="A11" s="4" t="s">
        <v>10</v>
      </c>
      <c r="B11" s="4" t="s">
        <v>91</v>
      </c>
      <c r="C11" s="4" t="s">
        <v>94</v>
      </c>
      <c r="D11" s="16">
        <v>17.100000000000001</v>
      </c>
      <c r="E11" s="1" t="s">
        <v>95</v>
      </c>
      <c r="F11" s="16">
        <v>96.331999999999994</v>
      </c>
      <c r="G11" s="16">
        <v>518</v>
      </c>
      <c r="H11" s="16">
        <v>19</v>
      </c>
      <c r="I11" s="16">
        <v>0</v>
      </c>
      <c r="J11" s="16">
        <v>236</v>
      </c>
      <c r="K11" s="16">
        <v>753</v>
      </c>
      <c r="L11" s="16">
        <v>1</v>
      </c>
      <c r="M11" s="16">
        <v>518</v>
      </c>
      <c r="N11" s="16">
        <v>0</v>
      </c>
      <c r="O11" s="16">
        <v>852</v>
      </c>
      <c r="P11" s="16">
        <v>753</v>
      </c>
      <c r="Q11" s="16">
        <v>994</v>
      </c>
      <c r="R11" s="18">
        <f t="shared" si="1"/>
        <v>68.658698539176626</v>
      </c>
      <c r="S11" s="18">
        <f>(M11-L11)*100/Q11</f>
        <v>52.012072434607646</v>
      </c>
      <c r="T11" s="4"/>
      <c r="U11" s="4"/>
      <c r="V11" s="4"/>
      <c r="W11" s="4"/>
      <c r="X11" s="4"/>
      <c r="Y11" s="4"/>
      <c r="Z11" s="4"/>
      <c r="AA11" s="4"/>
    </row>
    <row r="12" spans="1:27" x14ac:dyDescent="0.2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</row>
    <row r="13" spans="1:27" x14ac:dyDescent="0.2">
      <c r="A13" s="1" t="s">
        <v>96</v>
      </c>
      <c r="B13" s="4"/>
      <c r="C13" s="4"/>
      <c r="D13" s="4"/>
      <c r="E13" s="4"/>
      <c r="F13" s="2"/>
      <c r="G13" s="2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</row>
    <row r="14" spans="1:27" x14ac:dyDescent="0.2">
      <c r="A14" s="1" t="s">
        <v>97</v>
      </c>
      <c r="B14" s="4"/>
      <c r="C14" s="4"/>
      <c r="D14" s="4"/>
      <c r="E14" s="2"/>
      <c r="F14" s="2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</row>
    <row r="15" spans="1:27" x14ac:dyDescent="0.2">
      <c r="A15" s="1" t="s">
        <v>98</v>
      </c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</row>
    <row r="16" spans="1:27" x14ac:dyDescent="0.2">
      <c r="A16" s="1" t="s">
        <v>99</v>
      </c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</row>
    <row r="17" spans="1:27" x14ac:dyDescent="0.2">
      <c r="A17" s="1" t="s">
        <v>100</v>
      </c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</row>
    <row r="18" spans="1:27" x14ac:dyDescent="0.2">
      <c r="A18" s="1" t="s">
        <v>101</v>
      </c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</row>
    <row r="19" spans="1:27" x14ac:dyDescent="0.2">
      <c r="A19" s="1" t="s">
        <v>102</v>
      </c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</row>
    <row r="20" spans="1:27" x14ac:dyDescent="0.2">
      <c r="A20" s="1" t="s">
        <v>103</v>
      </c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</row>
    <row r="21" spans="1:27" x14ac:dyDescent="0.2">
      <c r="A21" s="1" t="s">
        <v>104</v>
      </c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</row>
    <row r="22" spans="1:27" x14ac:dyDescent="0.2">
      <c r="A22" s="1" t="s">
        <v>105</v>
      </c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</row>
    <row r="23" spans="1:27" x14ac:dyDescent="0.2">
      <c r="A23" s="1" t="s">
        <v>106</v>
      </c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</row>
    <row r="24" spans="1:27" x14ac:dyDescent="0.2">
      <c r="A24" s="1" t="s">
        <v>107</v>
      </c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</row>
    <row r="25" spans="1:27" x14ac:dyDescent="0.2">
      <c r="A25" s="1" t="s">
        <v>108</v>
      </c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</row>
    <row r="26" spans="1:27" x14ac:dyDescent="0.2">
      <c r="A26" s="1" t="s">
        <v>109</v>
      </c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</row>
    <row r="27" spans="1:27" x14ac:dyDescent="0.2">
      <c r="A27" s="1" t="s">
        <v>110</v>
      </c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</row>
    <row r="28" spans="1:27" x14ac:dyDescent="0.2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</row>
    <row r="29" spans="1:27" x14ac:dyDescent="0.2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</row>
    <row r="30" spans="1:27" x14ac:dyDescent="0.2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</row>
    <row r="31" spans="1:27" x14ac:dyDescent="0.2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</row>
    <row r="32" spans="1:27" x14ac:dyDescent="0.2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</row>
    <row r="33" spans="1:27" x14ac:dyDescent="0.2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</row>
    <row r="34" spans="1:27" x14ac:dyDescent="0.2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</row>
    <row r="35" spans="1:27" x14ac:dyDescent="0.2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</row>
    <row r="36" spans="1:27" x14ac:dyDescent="0.2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</row>
    <row r="37" spans="1:27" x14ac:dyDescent="0.2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</row>
    <row r="38" spans="1:27" x14ac:dyDescent="0.2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</row>
    <row r="39" spans="1:27" x14ac:dyDescent="0.2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</row>
    <row r="40" spans="1:27" x14ac:dyDescent="0.2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</row>
    <row r="41" spans="1:27" x14ac:dyDescent="0.2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</row>
    <row r="42" spans="1:27" x14ac:dyDescent="0.2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</row>
    <row r="43" spans="1:27" x14ac:dyDescent="0.2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</row>
    <row r="44" spans="1:27" x14ac:dyDescent="0.2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</row>
    <row r="45" spans="1:27" x14ac:dyDescent="0.2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</row>
    <row r="46" spans="1:27" x14ac:dyDescent="0.2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</row>
    <row r="47" spans="1:27" x14ac:dyDescent="0.2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</row>
    <row r="48" spans="1:27" x14ac:dyDescent="0.2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</row>
    <row r="49" spans="1:27" x14ac:dyDescent="0.2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</row>
    <row r="50" spans="1:27" x14ac:dyDescent="0.2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</row>
    <row r="51" spans="1:27" x14ac:dyDescent="0.2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</row>
    <row r="52" spans="1:27" x14ac:dyDescent="0.2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</row>
    <row r="53" spans="1:27" x14ac:dyDescent="0.2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</row>
    <row r="54" spans="1:27" x14ac:dyDescent="0.2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</row>
    <row r="55" spans="1:27" x14ac:dyDescent="0.2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</row>
    <row r="56" spans="1:27" x14ac:dyDescent="0.2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</row>
    <row r="57" spans="1:27" x14ac:dyDescent="0.2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</row>
    <row r="58" spans="1:27" x14ac:dyDescent="0.2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</row>
    <row r="59" spans="1:27" x14ac:dyDescent="0.2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</row>
    <row r="60" spans="1:27" x14ac:dyDescent="0.2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</row>
    <row r="61" spans="1:27" x14ac:dyDescent="0.2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</row>
    <row r="62" spans="1:27" x14ac:dyDescent="0.2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</row>
    <row r="63" spans="1:27" x14ac:dyDescent="0.2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</row>
    <row r="64" spans="1:27" x14ac:dyDescent="0.2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</row>
    <row r="65" spans="1:27" x14ac:dyDescent="0.2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</row>
    <row r="66" spans="1:27" x14ac:dyDescent="0.2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</row>
    <row r="67" spans="1:27" x14ac:dyDescent="0.2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</row>
    <row r="68" spans="1:27" x14ac:dyDescent="0.2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</row>
    <row r="69" spans="1:27" x14ac:dyDescent="0.2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</row>
    <row r="70" spans="1:27" x14ac:dyDescent="0.2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</row>
    <row r="71" spans="1:27" x14ac:dyDescent="0.2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</row>
    <row r="72" spans="1:27" x14ac:dyDescent="0.2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</row>
    <row r="73" spans="1:27" x14ac:dyDescent="0.2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</row>
    <row r="74" spans="1:27" x14ac:dyDescent="0.2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</row>
    <row r="75" spans="1:27" x14ac:dyDescent="0.2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</row>
    <row r="76" spans="1:27" x14ac:dyDescent="0.2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</row>
    <row r="77" spans="1:27" x14ac:dyDescent="0.2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</row>
    <row r="78" spans="1:27" x14ac:dyDescent="0.2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</row>
    <row r="79" spans="1:27" x14ac:dyDescent="0.2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</row>
    <row r="80" spans="1:27" x14ac:dyDescent="0.2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</row>
    <row r="81" spans="1:27" x14ac:dyDescent="0.2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</row>
    <row r="82" spans="1:27" x14ac:dyDescent="0.2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</row>
    <row r="83" spans="1:27" x14ac:dyDescent="0.2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</row>
    <row r="84" spans="1:27" x14ac:dyDescent="0.2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</row>
    <row r="85" spans="1:27" x14ac:dyDescent="0.2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</row>
    <row r="86" spans="1:27" x14ac:dyDescent="0.2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</row>
    <row r="87" spans="1:27" x14ac:dyDescent="0.2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</row>
    <row r="88" spans="1:27" x14ac:dyDescent="0.2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</row>
    <row r="89" spans="1:27" x14ac:dyDescent="0.2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</row>
    <row r="90" spans="1:27" x14ac:dyDescent="0.2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</row>
    <row r="91" spans="1:27" x14ac:dyDescent="0.2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</row>
    <row r="92" spans="1:27" x14ac:dyDescent="0.2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</row>
    <row r="93" spans="1:27" x14ac:dyDescent="0.2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</row>
    <row r="94" spans="1:27" x14ac:dyDescent="0.2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</row>
    <row r="95" spans="1:27" x14ac:dyDescent="0.2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</row>
    <row r="96" spans="1:27" x14ac:dyDescent="0.2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</row>
    <row r="97" spans="1:27" x14ac:dyDescent="0.2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</row>
    <row r="98" spans="1:27" x14ac:dyDescent="0.2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</row>
    <row r="99" spans="1:27" x14ac:dyDescent="0.2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</row>
    <row r="100" spans="1:27" x14ac:dyDescent="0.2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</row>
    <row r="101" spans="1:27" x14ac:dyDescent="0.2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</row>
    <row r="102" spans="1:27" x14ac:dyDescent="0.2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</row>
    <row r="103" spans="1:27" x14ac:dyDescent="0.2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</row>
    <row r="104" spans="1:27" x14ac:dyDescent="0.2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</row>
    <row r="105" spans="1:27" x14ac:dyDescent="0.2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</row>
    <row r="106" spans="1:27" x14ac:dyDescent="0.2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</row>
    <row r="107" spans="1:27" x14ac:dyDescent="0.2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</row>
    <row r="108" spans="1:27" x14ac:dyDescent="0.2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</row>
    <row r="109" spans="1:27" x14ac:dyDescent="0.2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</row>
    <row r="110" spans="1:27" x14ac:dyDescent="0.2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</row>
    <row r="111" spans="1:27" x14ac:dyDescent="0.2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</row>
    <row r="112" spans="1:27" x14ac:dyDescent="0.2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</row>
    <row r="113" spans="1:27" x14ac:dyDescent="0.2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</row>
    <row r="114" spans="1:27" x14ac:dyDescent="0.2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</row>
    <row r="115" spans="1:27" x14ac:dyDescent="0.2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</row>
    <row r="116" spans="1:27" x14ac:dyDescent="0.2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</row>
    <row r="117" spans="1:27" x14ac:dyDescent="0.2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</row>
    <row r="118" spans="1:27" x14ac:dyDescent="0.2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</row>
    <row r="119" spans="1:27" x14ac:dyDescent="0.2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</row>
    <row r="120" spans="1:27" x14ac:dyDescent="0.2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</row>
    <row r="121" spans="1:27" x14ac:dyDescent="0.2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</row>
    <row r="122" spans="1:27" x14ac:dyDescent="0.2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</row>
    <row r="123" spans="1:27" x14ac:dyDescent="0.2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</row>
    <row r="124" spans="1:27" x14ac:dyDescent="0.2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</row>
    <row r="125" spans="1:27" x14ac:dyDescent="0.2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</row>
    <row r="126" spans="1:27" x14ac:dyDescent="0.2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</row>
    <row r="127" spans="1:27" x14ac:dyDescent="0.2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</row>
    <row r="128" spans="1:27" x14ac:dyDescent="0.2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</row>
    <row r="129" spans="1:27" x14ac:dyDescent="0.2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</row>
    <row r="130" spans="1:27" x14ac:dyDescent="0.2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</row>
    <row r="131" spans="1:27" x14ac:dyDescent="0.2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</row>
    <row r="132" spans="1:27" x14ac:dyDescent="0.2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</row>
    <row r="133" spans="1:27" x14ac:dyDescent="0.2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</row>
    <row r="134" spans="1:27" x14ac:dyDescent="0.2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</row>
    <row r="135" spans="1:27" x14ac:dyDescent="0.2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</row>
    <row r="136" spans="1:27" x14ac:dyDescent="0.2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</row>
    <row r="137" spans="1:27" x14ac:dyDescent="0.2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</row>
    <row r="138" spans="1:27" x14ac:dyDescent="0.2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</row>
    <row r="139" spans="1:27" x14ac:dyDescent="0.2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</row>
    <row r="140" spans="1:27" x14ac:dyDescent="0.2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</row>
    <row r="141" spans="1:27" x14ac:dyDescent="0.2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</row>
    <row r="142" spans="1:27" x14ac:dyDescent="0.2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</row>
    <row r="143" spans="1:27" x14ac:dyDescent="0.2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</row>
    <row r="144" spans="1:27" x14ac:dyDescent="0.2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</row>
    <row r="145" spans="1:27" x14ac:dyDescent="0.2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</row>
    <row r="146" spans="1:27" x14ac:dyDescent="0.2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</row>
    <row r="147" spans="1:27" x14ac:dyDescent="0.2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</row>
    <row r="148" spans="1:27" x14ac:dyDescent="0.2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</row>
    <row r="149" spans="1:27" x14ac:dyDescent="0.2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</row>
    <row r="150" spans="1:27" x14ac:dyDescent="0.2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</row>
    <row r="151" spans="1:27" x14ac:dyDescent="0.2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</row>
    <row r="152" spans="1:27" x14ac:dyDescent="0.2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</row>
    <row r="153" spans="1:27" x14ac:dyDescent="0.2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</row>
    <row r="154" spans="1:27" x14ac:dyDescent="0.2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</row>
    <row r="155" spans="1:27" x14ac:dyDescent="0.2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</row>
    <row r="156" spans="1:27" x14ac:dyDescent="0.2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</row>
    <row r="157" spans="1:27" x14ac:dyDescent="0.2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</row>
    <row r="158" spans="1:27" x14ac:dyDescent="0.2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</row>
    <row r="159" spans="1:27" x14ac:dyDescent="0.2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</row>
    <row r="160" spans="1:27" x14ac:dyDescent="0.2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</row>
    <row r="161" spans="1:27" x14ac:dyDescent="0.2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</row>
    <row r="162" spans="1:27" x14ac:dyDescent="0.2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</row>
    <row r="163" spans="1:27" x14ac:dyDescent="0.2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</row>
    <row r="164" spans="1:27" x14ac:dyDescent="0.2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</row>
    <row r="165" spans="1:27" x14ac:dyDescent="0.2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</row>
    <row r="166" spans="1:27" x14ac:dyDescent="0.2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</row>
    <row r="167" spans="1:27" x14ac:dyDescent="0.2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</row>
    <row r="168" spans="1:27" x14ac:dyDescent="0.2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</row>
    <row r="169" spans="1:27" x14ac:dyDescent="0.2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</row>
    <row r="170" spans="1:27" x14ac:dyDescent="0.2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</row>
    <row r="171" spans="1:27" x14ac:dyDescent="0.2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</row>
    <row r="172" spans="1:27" x14ac:dyDescent="0.2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</row>
    <row r="173" spans="1:27" x14ac:dyDescent="0.2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</row>
    <row r="174" spans="1:27" x14ac:dyDescent="0.2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</row>
    <row r="175" spans="1:27" x14ac:dyDescent="0.2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</row>
    <row r="176" spans="1:27" x14ac:dyDescent="0.2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</row>
    <row r="177" spans="1:27" x14ac:dyDescent="0.2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</row>
    <row r="178" spans="1:27" x14ac:dyDescent="0.2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</row>
    <row r="179" spans="1:27" x14ac:dyDescent="0.2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</row>
    <row r="180" spans="1:27" x14ac:dyDescent="0.2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</row>
    <row r="181" spans="1:27" x14ac:dyDescent="0.2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</row>
    <row r="182" spans="1:27" x14ac:dyDescent="0.2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</row>
    <row r="183" spans="1:27" x14ac:dyDescent="0.2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</row>
    <row r="184" spans="1:27" x14ac:dyDescent="0.2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</row>
    <row r="185" spans="1:27" x14ac:dyDescent="0.2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</row>
    <row r="186" spans="1:27" x14ac:dyDescent="0.2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</row>
    <row r="187" spans="1:27" x14ac:dyDescent="0.2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</row>
    <row r="188" spans="1:27" x14ac:dyDescent="0.2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</row>
    <row r="189" spans="1:27" x14ac:dyDescent="0.2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</row>
    <row r="190" spans="1:27" x14ac:dyDescent="0.2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</row>
    <row r="191" spans="1:27" x14ac:dyDescent="0.2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</row>
    <row r="192" spans="1:27" x14ac:dyDescent="0.2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</row>
    <row r="193" spans="1:27" x14ac:dyDescent="0.2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</row>
    <row r="194" spans="1:27" x14ac:dyDescent="0.2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</row>
    <row r="195" spans="1:27" x14ac:dyDescent="0.2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</row>
    <row r="196" spans="1:27" x14ac:dyDescent="0.2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</row>
    <row r="197" spans="1:27" x14ac:dyDescent="0.2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</row>
    <row r="198" spans="1:27" x14ac:dyDescent="0.2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</row>
    <row r="199" spans="1:27" x14ac:dyDescent="0.2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</row>
    <row r="200" spans="1:27" x14ac:dyDescent="0.2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</row>
    <row r="201" spans="1:27" x14ac:dyDescent="0.2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</row>
    <row r="202" spans="1:27" x14ac:dyDescent="0.2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</row>
    <row r="203" spans="1:27" x14ac:dyDescent="0.2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</row>
    <row r="204" spans="1:27" x14ac:dyDescent="0.2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</row>
    <row r="205" spans="1:27" x14ac:dyDescent="0.2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</row>
    <row r="206" spans="1:27" x14ac:dyDescent="0.2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</row>
    <row r="207" spans="1:27" x14ac:dyDescent="0.2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</row>
    <row r="208" spans="1:27" x14ac:dyDescent="0.2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</row>
    <row r="209" spans="1:27" x14ac:dyDescent="0.2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</row>
    <row r="210" spans="1:27" x14ac:dyDescent="0.2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</row>
    <row r="211" spans="1:27" x14ac:dyDescent="0.2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</row>
    <row r="212" spans="1:27" x14ac:dyDescent="0.2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</row>
    <row r="213" spans="1:27" x14ac:dyDescent="0.2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</row>
    <row r="214" spans="1:27" x14ac:dyDescent="0.2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</row>
    <row r="215" spans="1:27" x14ac:dyDescent="0.2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</row>
    <row r="216" spans="1:27" x14ac:dyDescent="0.2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</row>
    <row r="217" spans="1:27" x14ac:dyDescent="0.2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</row>
    <row r="218" spans="1:27" x14ac:dyDescent="0.2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</row>
    <row r="219" spans="1:27" x14ac:dyDescent="0.2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</row>
    <row r="220" spans="1:27" x14ac:dyDescent="0.2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</row>
    <row r="221" spans="1:27" x14ac:dyDescent="0.2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</row>
    <row r="222" spans="1:27" x14ac:dyDescent="0.2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</row>
    <row r="223" spans="1:27" x14ac:dyDescent="0.2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</row>
    <row r="224" spans="1:27" x14ac:dyDescent="0.2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</row>
    <row r="225" spans="1:27" x14ac:dyDescent="0.2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</row>
    <row r="226" spans="1:27" x14ac:dyDescent="0.2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</row>
    <row r="227" spans="1:27" x14ac:dyDescent="0.2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</row>
    <row r="228" spans="1:27" x14ac:dyDescent="0.2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</row>
    <row r="229" spans="1:27" x14ac:dyDescent="0.2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</row>
    <row r="230" spans="1:27" x14ac:dyDescent="0.2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</row>
    <row r="231" spans="1:27" x14ac:dyDescent="0.2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</row>
    <row r="232" spans="1:27" x14ac:dyDescent="0.2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</row>
    <row r="233" spans="1:27" x14ac:dyDescent="0.2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</row>
    <row r="234" spans="1:27" x14ac:dyDescent="0.2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</row>
    <row r="235" spans="1:27" x14ac:dyDescent="0.2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</row>
    <row r="236" spans="1:27" x14ac:dyDescent="0.2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</row>
    <row r="237" spans="1:27" x14ac:dyDescent="0.2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</row>
    <row r="238" spans="1:27" x14ac:dyDescent="0.2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</row>
    <row r="239" spans="1:27" x14ac:dyDescent="0.2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</row>
    <row r="240" spans="1:27" x14ac:dyDescent="0.2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</row>
    <row r="241" spans="1:27" x14ac:dyDescent="0.2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</row>
    <row r="242" spans="1:27" x14ac:dyDescent="0.2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</row>
    <row r="243" spans="1:27" x14ac:dyDescent="0.2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</row>
    <row r="244" spans="1:27" x14ac:dyDescent="0.2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</row>
    <row r="245" spans="1:27" x14ac:dyDescent="0.2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</row>
    <row r="246" spans="1:27" x14ac:dyDescent="0.2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</row>
    <row r="247" spans="1:27" x14ac:dyDescent="0.2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</row>
    <row r="248" spans="1:27" x14ac:dyDescent="0.2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</row>
    <row r="249" spans="1:27" x14ac:dyDescent="0.2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</row>
    <row r="250" spans="1:27" x14ac:dyDescent="0.2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</row>
    <row r="251" spans="1:27" x14ac:dyDescent="0.2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</row>
    <row r="252" spans="1:27" x14ac:dyDescent="0.2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</row>
    <row r="253" spans="1:27" x14ac:dyDescent="0.2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</row>
    <row r="254" spans="1:27" x14ac:dyDescent="0.2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</row>
    <row r="255" spans="1:27" x14ac:dyDescent="0.2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</row>
    <row r="256" spans="1:27" x14ac:dyDescent="0.2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</row>
    <row r="257" spans="1:27" x14ac:dyDescent="0.2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</row>
    <row r="258" spans="1:27" x14ac:dyDescent="0.2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</row>
    <row r="259" spans="1:27" x14ac:dyDescent="0.2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</row>
    <row r="260" spans="1:27" x14ac:dyDescent="0.2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</row>
    <row r="261" spans="1:27" x14ac:dyDescent="0.2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</row>
    <row r="262" spans="1:27" x14ac:dyDescent="0.2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</row>
    <row r="263" spans="1:27" x14ac:dyDescent="0.2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</row>
    <row r="264" spans="1:27" x14ac:dyDescent="0.2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</row>
    <row r="265" spans="1:27" x14ac:dyDescent="0.2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</row>
    <row r="266" spans="1:27" x14ac:dyDescent="0.2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</row>
    <row r="267" spans="1:27" x14ac:dyDescent="0.2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</row>
    <row r="268" spans="1:27" x14ac:dyDescent="0.2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</row>
    <row r="269" spans="1:27" x14ac:dyDescent="0.2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</row>
    <row r="270" spans="1:27" x14ac:dyDescent="0.2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</row>
    <row r="271" spans="1:27" x14ac:dyDescent="0.2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</row>
    <row r="272" spans="1:27" x14ac:dyDescent="0.2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</row>
    <row r="273" spans="1:27" x14ac:dyDescent="0.2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</row>
    <row r="274" spans="1:27" x14ac:dyDescent="0.2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</row>
    <row r="275" spans="1:27" x14ac:dyDescent="0.2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</row>
    <row r="276" spans="1:27" x14ac:dyDescent="0.2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</row>
    <row r="277" spans="1:27" x14ac:dyDescent="0.2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</row>
    <row r="278" spans="1:27" x14ac:dyDescent="0.2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</row>
    <row r="279" spans="1:27" x14ac:dyDescent="0.2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</row>
    <row r="280" spans="1:27" x14ac:dyDescent="0.2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</row>
    <row r="281" spans="1:27" x14ac:dyDescent="0.2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</row>
    <row r="282" spans="1:27" x14ac:dyDescent="0.2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</row>
    <row r="283" spans="1:27" x14ac:dyDescent="0.2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</row>
    <row r="284" spans="1:27" x14ac:dyDescent="0.2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</row>
    <row r="285" spans="1:27" x14ac:dyDescent="0.2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</row>
    <row r="286" spans="1:27" x14ac:dyDescent="0.2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</row>
    <row r="287" spans="1:27" x14ac:dyDescent="0.2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</row>
    <row r="288" spans="1:27" x14ac:dyDescent="0.2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</row>
    <row r="289" spans="1:27" x14ac:dyDescent="0.2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</row>
    <row r="290" spans="1:27" x14ac:dyDescent="0.2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</row>
    <row r="291" spans="1:27" x14ac:dyDescent="0.2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</row>
    <row r="292" spans="1:27" x14ac:dyDescent="0.2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</row>
    <row r="293" spans="1:27" x14ac:dyDescent="0.2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</row>
    <row r="294" spans="1:27" x14ac:dyDescent="0.2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</row>
    <row r="295" spans="1:27" x14ac:dyDescent="0.2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</row>
    <row r="296" spans="1:27" x14ac:dyDescent="0.2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</row>
    <row r="297" spans="1:27" x14ac:dyDescent="0.2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</row>
    <row r="298" spans="1:27" x14ac:dyDescent="0.2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</row>
    <row r="299" spans="1:27" x14ac:dyDescent="0.2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</row>
    <row r="300" spans="1:27" x14ac:dyDescent="0.2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</row>
    <row r="301" spans="1:27" x14ac:dyDescent="0.2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</row>
    <row r="302" spans="1:27" x14ac:dyDescent="0.2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</row>
    <row r="303" spans="1:27" x14ac:dyDescent="0.2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</row>
    <row r="304" spans="1:27" x14ac:dyDescent="0.2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</row>
    <row r="305" spans="1:27" x14ac:dyDescent="0.2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</row>
    <row r="306" spans="1:27" x14ac:dyDescent="0.2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</row>
    <row r="307" spans="1:27" x14ac:dyDescent="0.2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</row>
    <row r="308" spans="1:27" x14ac:dyDescent="0.2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</row>
    <row r="309" spans="1:27" x14ac:dyDescent="0.2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</row>
    <row r="310" spans="1:27" x14ac:dyDescent="0.2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</row>
    <row r="311" spans="1:27" x14ac:dyDescent="0.2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</row>
    <row r="312" spans="1:27" x14ac:dyDescent="0.2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</row>
    <row r="313" spans="1:27" x14ac:dyDescent="0.2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</row>
    <row r="314" spans="1:27" x14ac:dyDescent="0.2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</row>
    <row r="315" spans="1:27" x14ac:dyDescent="0.2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</row>
    <row r="316" spans="1:27" x14ac:dyDescent="0.2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</row>
    <row r="317" spans="1:27" x14ac:dyDescent="0.2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</row>
    <row r="318" spans="1:27" x14ac:dyDescent="0.2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</row>
    <row r="319" spans="1:27" x14ac:dyDescent="0.2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</row>
    <row r="320" spans="1:27" x14ac:dyDescent="0.2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</row>
    <row r="321" spans="1:27" x14ac:dyDescent="0.2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</row>
    <row r="322" spans="1:27" x14ac:dyDescent="0.2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</row>
    <row r="323" spans="1:27" x14ac:dyDescent="0.2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</row>
    <row r="324" spans="1:27" x14ac:dyDescent="0.2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</row>
    <row r="325" spans="1:27" x14ac:dyDescent="0.2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</row>
    <row r="326" spans="1:27" x14ac:dyDescent="0.2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</row>
    <row r="327" spans="1:27" x14ac:dyDescent="0.2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</row>
    <row r="328" spans="1:27" x14ac:dyDescent="0.2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</row>
    <row r="329" spans="1:27" x14ac:dyDescent="0.2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</row>
    <row r="330" spans="1:27" x14ac:dyDescent="0.2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</row>
    <row r="331" spans="1:27" x14ac:dyDescent="0.2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</row>
    <row r="332" spans="1:27" x14ac:dyDescent="0.2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</row>
    <row r="333" spans="1:27" x14ac:dyDescent="0.2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</row>
    <row r="334" spans="1:27" x14ac:dyDescent="0.2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</row>
    <row r="335" spans="1:27" x14ac:dyDescent="0.2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</row>
    <row r="336" spans="1:27" x14ac:dyDescent="0.2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</row>
    <row r="337" spans="1:27" x14ac:dyDescent="0.2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</row>
    <row r="338" spans="1:27" x14ac:dyDescent="0.2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</row>
    <row r="339" spans="1:27" x14ac:dyDescent="0.2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</row>
    <row r="340" spans="1:27" x14ac:dyDescent="0.2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</row>
    <row r="341" spans="1:27" x14ac:dyDescent="0.2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</row>
    <row r="342" spans="1:27" x14ac:dyDescent="0.2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</row>
    <row r="343" spans="1:27" x14ac:dyDescent="0.2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</row>
    <row r="344" spans="1:27" x14ac:dyDescent="0.2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</row>
    <row r="345" spans="1:27" x14ac:dyDescent="0.2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</row>
    <row r="346" spans="1:27" x14ac:dyDescent="0.2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</row>
    <row r="347" spans="1:27" x14ac:dyDescent="0.2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</row>
    <row r="348" spans="1:27" x14ac:dyDescent="0.2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</row>
    <row r="349" spans="1:27" x14ac:dyDescent="0.2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</row>
    <row r="350" spans="1:27" x14ac:dyDescent="0.2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</row>
    <row r="351" spans="1:27" x14ac:dyDescent="0.2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</row>
    <row r="352" spans="1:27" x14ac:dyDescent="0.2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</row>
    <row r="353" spans="1:27" x14ac:dyDescent="0.2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</row>
    <row r="354" spans="1:27" x14ac:dyDescent="0.2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</row>
    <row r="355" spans="1:27" x14ac:dyDescent="0.2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</row>
    <row r="356" spans="1:27" x14ac:dyDescent="0.2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</row>
    <row r="357" spans="1:27" x14ac:dyDescent="0.2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</row>
    <row r="358" spans="1:27" x14ac:dyDescent="0.2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</row>
    <row r="359" spans="1:27" x14ac:dyDescent="0.2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</row>
    <row r="360" spans="1:27" x14ac:dyDescent="0.2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</row>
    <row r="361" spans="1:27" x14ac:dyDescent="0.2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</row>
    <row r="362" spans="1:27" x14ac:dyDescent="0.2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</row>
    <row r="363" spans="1:27" x14ac:dyDescent="0.2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</row>
    <row r="364" spans="1:27" x14ac:dyDescent="0.2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</row>
    <row r="365" spans="1:27" x14ac:dyDescent="0.2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</row>
    <row r="366" spans="1:27" x14ac:dyDescent="0.2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</row>
    <row r="367" spans="1:27" x14ac:dyDescent="0.2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</row>
    <row r="368" spans="1:27" x14ac:dyDescent="0.2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</row>
    <row r="369" spans="1:27" x14ac:dyDescent="0.2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</row>
    <row r="370" spans="1:27" x14ac:dyDescent="0.2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</row>
    <row r="371" spans="1:27" x14ac:dyDescent="0.2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</row>
    <row r="372" spans="1:27" x14ac:dyDescent="0.2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</row>
    <row r="373" spans="1:27" x14ac:dyDescent="0.2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</row>
    <row r="374" spans="1:27" x14ac:dyDescent="0.2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</row>
    <row r="375" spans="1:27" x14ac:dyDescent="0.2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</row>
    <row r="376" spans="1:27" x14ac:dyDescent="0.2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</row>
    <row r="377" spans="1:27" x14ac:dyDescent="0.2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</row>
    <row r="378" spans="1:27" x14ac:dyDescent="0.2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</row>
    <row r="379" spans="1:27" x14ac:dyDescent="0.2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</row>
    <row r="380" spans="1:27" x14ac:dyDescent="0.2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</row>
    <row r="381" spans="1:27" x14ac:dyDescent="0.2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</row>
    <row r="382" spans="1:27" x14ac:dyDescent="0.2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</row>
    <row r="383" spans="1:27" x14ac:dyDescent="0.2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</row>
    <row r="384" spans="1:27" x14ac:dyDescent="0.2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</row>
    <row r="385" spans="1:27" x14ac:dyDescent="0.2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</row>
    <row r="386" spans="1:27" x14ac:dyDescent="0.2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</row>
    <row r="387" spans="1:27" x14ac:dyDescent="0.2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</row>
    <row r="388" spans="1:27" x14ac:dyDescent="0.2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</row>
    <row r="389" spans="1:27" x14ac:dyDescent="0.2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</row>
    <row r="390" spans="1:27" x14ac:dyDescent="0.2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</row>
    <row r="391" spans="1:27" x14ac:dyDescent="0.2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</row>
    <row r="392" spans="1:27" x14ac:dyDescent="0.2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</row>
    <row r="393" spans="1:27" x14ac:dyDescent="0.2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</row>
    <row r="394" spans="1:27" x14ac:dyDescent="0.2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</row>
    <row r="395" spans="1:27" x14ac:dyDescent="0.2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</row>
    <row r="396" spans="1:27" x14ac:dyDescent="0.2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</row>
    <row r="397" spans="1:27" x14ac:dyDescent="0.2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</row>
    <row r="398" spans="1:27" x14ac:dyDescent="0.2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</row>
    <row r="399" spans="1:27" x14ac:dyDescent="0.2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</row>
    <row r="400" spans="1:27" x14ac:dyDescent="0.2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</row>
    <row r="401" spans="1:27" x14ac:dyDescent="0.2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</row>
    <row r="402" spans="1:27" x14ac:dyDescent="0.2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</row>
    <row r="403" spans="1:27" x14ac:dyDescent="0.2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</row>
    <row r="404" spans="1:27" x14ac:dyDescent="0.2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</row>
    <row r="405" spans="1:27" x14ac:dyDescent="0.2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</row>
    <row r="406" spans="1:27" x14ac:dyDescent="0.2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</row>
    <row r="407" spans="1:27" x14ac:dyDescent="0.2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</row>
    <row r="408" spans="1:27" x14ac:dyDescent="0.2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</row>
    <row r="409" spans="1:27" x14ac:dyDescent="0.2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</row>
    <row r="410" spans="1:27" x14ac:dyDescent="0.2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</row>
    <row r="411" spans="1:27" x14ac:dyDescent="0.2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</row>
    <row r="412" spans="1:27" x14ac:dyDescent="0.2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</row>
    <row r="413" spans="1:27" x14ac:dyDescent="0.2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</row>
    <row r="414" spans="1:27" x14ac:dyDescent="0.2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</row>
    <row r="415" spans="1:27" x14ac:dyDescent="0.2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</row>
    <row r="416" spans="1:27" x14ac:dyDescent="0.2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</row>
    <row r="417" spans="1:27" x14ac:dyDescent="0.2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</row>
    <row r="418" spans="1:27" x14ac:dyDescent="0.2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</row>
    <row r="419" spans="1:27" x14ac:dyDescent="0.2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</row>
    <row r="420" spans="1:27" x14ac:dyDescent="0.2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</row>
    <row r="421" spans="1:27" x14ac:dyDescent="0.2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</row>
    <row r="422" spans="1:27" x14ac:dyDescent="0.2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</row>
    <row r="423" spans="1:27" x14ac:dyDescent="0.2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</row>
    <row r="424" spans="1:27" x14ac:dyDescent="0.2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</row>
    <row r="425" spans="1:27" x14ac:dyDescent="0.2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</row>
    <row r="426" spans="1:27" x14ac:dyDescent="0.2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</row>
    <row r="427" spans="1:27" x14ac:dyDescent="0.2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</row>
    <row r="428" spans="1:27" x14ac:dyDescent="0.2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</row>
    <row r="429" spans="1:27" x14ac:dyDescent="0.2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</row>
    <row r="430" spans="1:27" x14ac:dyDescent="0.2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</row>
    <row r="431" spans="1:27" x14ac:dyDescent="0.2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</row>
    <row r="432" spans="1:27" x14ac:dyDescent="0.2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</row>
    <row r="433" spans="1:27" x14ac:dyDescent="0.2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</row>
    <row r="434" spans="1:27" x14ac:dyDescent="0.2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</row>
    <row r="435" spans="1:27" x14ac:dyDescent="0.2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</row>
    <row r="436" spans="1:27" x14ac:dyDescent="0.2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</row>
    <row r="437" spans="1:27" x14ac:dyDescent="0.2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</row>
    <row r="438" spans="1:27" x14ac:dyDescent="0.2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</row>
    <row r="439" spans="1:27" x14ac:dyDescent="0.2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</row>
    <row r="440" spans="1:27" x14ac:dyDescent="0.2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</row>
    <row r="441" spans="1:27" x14ac:dyDescent="0.2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</row>
    <row r="442" spans="1:27" x14ac:dyDescent="0.2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</row>
    <row r="443" spans="1:27" x14ac:dyDescent="0.2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</row>
    <row r="444" spans="1:27" x14ac:dyDescent="0.2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</row>
    <row r="445" spans="1:27" x14ac:dyDescent="0.2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</row>
    <row r="446" spans="1:27" x14ac:dyDescent="0.2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</row>
    <row r="447" spans="1:27" x14ac:dyDescent="0.2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</row>
    <row r="448" spans="1:27" x14ac:dyDescent="0.2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</row>
    <row r="449" spans="1:27" x14ac:dyDescent="0.2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</row>
    <row r="450" spans="1:27" x14ac:dyDescent="0.2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</row>
    <row r="451" spans="1:27" x14ac:dyDescent="0.2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</row>
    <row r="452" spans="1:27" x14ac:dyDescent="0.2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</row>
    <row r="453" spans="1:27" x14ac:dyDescent="0.2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</row>
    <row r="454" spans="1:27" x14ac:dyDescent="0.2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</row>
    <row r="455" spans="1:27" x14ac:dyDescent="0.2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</row>
    <row r="456" spans="1:27" x14ac:dyDescent="0.2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</row>
    <row r="457" spans="1:27" x14ac:dyDescent="0.2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</row>
    <row r="458" spans="1:27" x14ac:dyDescent="0.2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</row>
    <row r="459" spans="1:27" x14ac:dyDescent="0.2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</row>
    <row r="460" spans="1:27" x14ac:dyDescent="0.2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</row>
    <row r="461" spans="1:27" x14ac:dyDescent="0.2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</row>
    <row r="462" spans="1:27" x14ac:dyDescent="0.2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</row>
    <row r="463" spans="1:27" x14ac:dyDescent="0.2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</row>
    <row r="464" spans="1:27" x14ac:dyDescent="0.2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</row>
    <row r="465" spans="1:27" x14ac:dyDescent="0.2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</row>
    <row r="466" spans="1:27" x14ac:dyDescent="0.2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</row>
    <row r="467" spans="1:27" x14ac:dyDescent="0.2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</row>
    <row r="468" spans="1:27" x14ac:dyDescent="0.2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</row>
    <row r="469" spans="1:27" x14ac:dyDescent="0.2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</row>
    <row r="470" spans="1:27" x14ac:dyDescent="0.2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</row>
    <row r="471" spans="1:27" x14ac:dyDescent="0.2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</row>
    <row r="472" spans="1:27" x14ac:dyDescent="0.2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</row>
    <row r="473" spans="1:27" x14ac:dyDescent="0.2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</row>
    <row r="474" spans="1:27" x14ac:dyDescent="0.2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</row>
    <row r="475" spans="1:27" x14ac:dyDescent="0.2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</row>
    <row r="476" spans="1:27" x14ac:dyDescent="0.2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</row>
    <row r="477" spans="1:27" x14ac:dyDescent="0.2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</row>
    <row r="478" spans="1:27" x14ac:dyDescent="0.2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</row>
    <row r="479" spans="1:27" x14ac:dyDescent="0.2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</row>
    <row r="480" spans="1:27" x14ac:dyDescent="0.2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</row>
    <row r="481" spans="1:27" x14ac:dyDescent="0.2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</row>
    <row r="482" spans="1:27" x14ac:dyDescent="0.2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</row>
    <row r="483" spans="1:27" x14ac:dyDescent="0.2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</row>
    <row r="484" spans="1:27" x14ac:dyDescent="0.2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</row>
    <row r="485" spans="1:27" x14ac:dyDescent="0.2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</row>
    <row r="486" spans="1:27" x14ac:dyDescent="0.2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</row>
    <row r="487" spans="1:27" x14ac:dyDescent="0.2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</row>
    <row r="488" spans="1:27" x14ac:dyDescent="0.2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</row>
    <row r="489" spans="1:27" x14ac:dyDescent="0.2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</row>
    <row r="490" spans="1:27" x14ac:dyDescent="0.2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</row>
    <row r="491" spans="1:27" x14ac:dyDescent="0.2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</row>
    <row r="492" spans="1:27" x14ac:dyDescent="0.2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</row>
    <row r="493" spans="1:27" x14ac:dyDescent="0.2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</row>
    <row r="494" spans="1:27" x14ac:dyDescent="0.2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</row>
    <row r="495" spans="1:27" x14ac:dyDescent="0.2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</row>
    <row r="496" spans="1:27" x14ac:dyDescent="0.2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</row>
    <row r="497" spans="1:27" x14ac:dyDescent="0.2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</row>
    <row r="498" spans="1:27" x14ac:dyDescent="0.2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</row>
    <row r="499" spans="1:27" x14ac:dyDescent="0.2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</row>
    <row r="500" spans="1:27" x14ac:dyDescent="0.2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</row>
    <row r="501" spans="1:27" x14ac:dyDescent="0.2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</row>
    <row r="502" spans="1:27" x14ac:dyDescent="0.2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</row>
    <row r="503" spans="1:27" x14ac:dyDescent="0.2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</row>
    <row r="504" spans="1:27" x14ac:dyDescent="0.2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</row>
    <row r="505" spans="1:27" x14ac:dyDescent="0.2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</row>
    <row r="506" spans="1:27" x14ac:dyDescent="0.2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</row>
    <row r="507" spans="1:27" x14ac:dyDescent="0.2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</row>
    <row r="508" spans="1:27" x14ac:dyDescent="0.2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</row>
    <row r="509" spans="1:27" x14ac:dyDescent="0.2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</row>
    <row r="510" spans="1:27" x14ac:dyDescent="0.2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</row>
    <row r="511" spans="1:27" x14ac:dyDescent="0.2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</row>
    <row r="512" spans="1:27" x14ac:dyDescent="0.2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</row>
    <row r="513" spans="1:27" x14ac:dyDescent="0.2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</row>
    <row r="514" spans="1:27" x14ac:dyDescent="0.2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</row>
    <row r="515" spans="1:27" x14ac:dyDescent="0.2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</row>
    <row r="516" spans="1:27" x14ac:dyDescent="0.2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</row>
    <row r="517" spans="1:27" x14ac:dyDescent="0.2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</row>
    <row r="518" spans="1:27" x14ac:dyDescent="0.2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</row>
    <row r="519" spans="1:27" x14ac:dyDescent="0.2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</row>
    <row r="520" spans="1:27" x14ac:dyDescent="0.2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</row>
    <row r="521" spans="1:27" x14ac:dyDescent="0.2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</row>
    <row r="522" spans="1:27" x14ac:dyDescent="0.2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</row>
    <row r="523" spans="1:27" x14ac:dyDescent="0.2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</row>
    <row r="524" spans="1:27" x14ac:dyDescent="0.2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</row>
    <row r="525" spans="1:27" x14ac:dyDescent="0.2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</row>
    <row r="526" spans="1:27" x14ac:dyDescent="0.2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</row>
    <row r="527" spans="1:27" x14ac:dyDescent="0.2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</row>
    <row r="528" spans="1:27" x14ac:dyDescent="0.2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</row>
    <row r="529" spans="1:27" x14ac:dyDescent="0.2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</row>
    <row r="530" spans="1:27" x14ac:dyDescent="0.2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</row>
    <row r="531" spans="1:27" x14ac:dyDescent="0.2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</row>
    <row r="532" spans="1:27" x14ac:dyDescent="0.2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</row>
    <row r="533" spans="1:27" x14ac:dyDescent="0.2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  <c r="AA533" s="4"/>
    </row>
    <row r="534" spans="1:27" x14ac:dyDescent="0.2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  <c r="AA534" s="4"/>
    </row>
    <row r="535" spans="1:27" x14ac:dyDescent="0.2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</row>
    <row r="536" spans="1:27" x14ac:dyDescent="0.2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</row>
    <row r="537" spans="1:27" x14ac:dyDescent="0.2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</row>
    <row r="538" spans="1:27" x14ac:dyDescent="0.2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</row>
    <row r="539" spans="1:27" x14ac:dyDescent="0.2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</row>
    <row r="540" spans="1:27" x14ac:dyDescent="0.2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</row>
    <row r="541" spans="1:27" x14ac:dyDescent="0.2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</row>
    <row r="542" spans="1:27" x14ac:dyDescent="0.2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  <c r="AA542" s="4"/>
    </row>
    <row r="543" spans="1:27" x14ac:dyDescent="0.2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  <c r="AA543" s="4"/>
    </row>
    <row r="544" spans="1:27" x14ac:dyDescent="0.2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  <c r="AA544" s="4"/>
    </row>
    <row r="545" spans="1:27" x14ac:dyDescent="0.2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  <c r="AA545" s="4"/>
    </row>
    <row r="546" spans="1:27" x14ac:dyDescent="0.2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  <c r="AA546" s="4"/>
    </row>
    <row r="547" spans="1:27" x14ac:dyDescent="0.2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</row>
    <row r="548" spans="1:27" x14ac:dyDescent="0.2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  <c r="AA548" s="4"/>
    </row>
    <row r="549" spans="1:27" x14ac:dyDescent="0.2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  <c r="AA549" s="4"/>
    </row>
    <row r="550" spans="1:27" x14ac:dyDescent="0.2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  <c r="AA550" s="4"/>
    </row>
    <row r="551" spans="1:27" x14ac:dyDescent="0.2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  <c r="AA551" s="4"/>
    </row>
    <row r="552" spans="1:27" x14ac:dyDescent="0.2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</row>
    <row r="553" spans="1:27" x14ac:dyDescent="0.2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  <c r="AA553" s="4"/>
    </row>
    <row r="554" spans="1:27" x14ac:dyDescent="0.2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  <c r="AA554" s="4"/>
    </row>
    <row r="555" spans="1:27" x14ac:dyDescent="0.2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</row>
    <row r="556" spans="1:27" x14ac:dyDescent="0.2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  <c r="AA556" s="4"/>
    </row>
    <row r="557" spans="1:27" x14ac:dyDescent="0.2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</row>
    <row r="558" spans="1:27" x14ac:dyDescent="0.2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  <c r="AA558" s="4"/>
    </row>
    <row r="559" spans="1:27" x14ac:dyDescent="0.2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</row>
    <row r="560" spans="1:27" x14ac:dyDescent="0.2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  <c r="AA560" s="4"/>
    </row>
    <row r="561" spans="1:27" x14ac:dyDescent="0.2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</row>
    <row r="562" spans="1:27" x14ac:dyDescent="0.2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</row>
    <row r="563" spans="1:27" x14ac:dyDescent="0.2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  <c r="AA563" s="4"/>
    </row>
    <row r="564" spans="1:27" x14ac:dyDescent="0.2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</row>
    <row r="565" spans="1:27" x14ac:dyDescent="0.2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  <c r="AA565" s="4"/>
    </row>
    <row r="566" spans="1:27" x14ac:dyDescent="0.2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  <c r="AA566" s="4"/>
    </row>
    <row r="567" spans="1:27" x14ac:dyDescent="0.2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</row>
    <row r="568" spans="1:27" x14ac:dyDescent="0.2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  <c r="AA568" s="4"/>
    </row>
    <row r="569" spans="1:27" x14ac:dyDescent="0.2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</row>
    <row r="570" spans="1:27" x14ac:dyDescent="0.2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</row>
    <row r="571" spans="1:27" x14ac:dyDescent="0.2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</row>
    <row r="572" spans="1:27" x14ac:dyDescent="0.2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</row>
    <row r="573" spans="1:27" x14ac:dyDescent="0.2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  <c r="AA573" s="4"/>
    </row>
    <row r="574" spans="1:27" x14ac:dyDescent="0.2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  <c r="AA574" s="4"/>
    </row>
    <row r="575" spans="1:27" x14ac:dyDescent="0.2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</row>
    <row r="576" spans="1:27" x14ac:dyDescent="0.2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</row>
    <row r="577" spans="1:27" x14ac:dyDescent="0.2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</row>
    <row r="578" spans="1:27" x14ac:dyDescent="0.2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</row>
    <row r="579" spans="1:27" x14ac:dyDescent="0.2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</row>
    <row r="580" spans="1:27" x14ac:dyDescent="0.2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  <c r="AA580" s="4"/>
    </row>
    <row r="581" spans="1:27" x14ac:dyDescent="0.2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  <c r="AA581" s="4"/>
    </row>
    <row r="582" spans="1:27" x14ac:dyDescent="0.2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  <c r="AA582" s="4"/>
    </row>
    <row r="583" spans="1:27" x14ac:dyDescent="0.2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  <c r="AA583" s="4"/>
    </row>
    <row r="584" spans="1:27" x14ac:dyDescent="0.2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/>
    </row>
    <row r="585" spans="1:27" x14ac:dyDescent="0.2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/>
    </row>
    <row r="586" spans="1:27" x14ac:dyDescent="0.2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  <c r="AA586" s="4"/>
    </row>
    <row r="587" spans="1:27" x14ac:dyDescent="0.2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</row>
    <row r="588" spans="1:27" x14ac:dyDescent="0.2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  <c r="AA588" s="4"/>
    </row>
    <row r="589" spans="1:27" x14ac:dyDescent="0.2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</row>
    <row r="590" spans="1:27" x14ac:dyDescent="0.2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  <c r="AA590" s="4"/>
    </row>
    <row r="591" spans="1:27" x14ac:dyDescent="0.2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</row>
    <row r="592" spans="1:27" x14ac:dyDescent="0.2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  <c r="AA592" s="4"/>
    </row>
    <row r="593" spans="1:27" x14ac:dyDescent="0.2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  <c r="AA593" s="4"/>
    </row>
    <row r="594" spans="1:27" x14ac:dyDescent="0.2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  <c r="AA594" s="4"/>
    </row>
    <row r="595" spans="1:27" x14ac:dyDescent="0.2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</row>
    <row r="596" spans="1:27" x14ac:dyDescent="0.2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  <c r="AA596" s="4"/>
    </row>
    <row r="597" spans="1:27" x14ac:dyDescent="0.2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/>
    </row>
    <row r="598" spans="1:27" x14ac:dyDescent="0.2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  <c r="AA598" s="4"/>
    </row>
    <row r="599" spans="1:27" x14ac:dyDescent="0.2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  <c r="AA599" s="4"/>
    </row>
    <row r="600" spans="1:27" x14ac:dyDescent="0.2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</row>
    <row r="601" spans="1:27" x14ac:dyDescent="0.2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  <c r="AA601" s="4"/>
    </row>
    <row r="602" spans="1:27" x14ac:dyDescent="0.2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  <c r="AA602" s="4"/>
    </row>
    <row r="603" spans="1:27" x14ac:dyDescent="0.2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  <c r="AA603" s="4"/>
    </row>
    <row r="604" spans="1:27" x14ac:dyDescent="0.2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  <c r="AA604" s="4"/>
    </row>
    <row r="605" spans="1:27" x14ac:dyDescent="0.2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  <c r="AA605" s="4"/>
    </row>
    <row r="606" spans="1:27" x14ac:dyDescent="0.2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  <c r="AA606" s="4"/>
    </row>
    <row r="607" spans="1:27" x14ac:dyDescent="0.2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  <c r="AA607" s="4"/>
    </row>
    <row r="608" spans="1:27" x14ac:dyDescent="0.2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  <c r="AA608" s="4"/>
    </row>
    <row r="609" spans="1:27" x14ac:dyDescent="0.2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  <c r="AA609" s="4"/>
    </row>
    <row r="610" spans="1:27" x14ac:dyDescent="0.2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  <c r="AA610" s="4"/>
    </row>
    <row r="611" spans="1:27" x14ac:dyDescent="0.2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  <c r="AA611" s="4"/>
    </row>
    <row r="612" spans="1:27" x14ac:dyDescent="0.2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  <c r="AA612" s="4"/>
    </row>
    <row r="613" spans="1:27" x14ac:dyDescent="0.2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  <c r="AA613" s="4"/>
    </row>
    <row r="614" spans="1:27" x14ac:dyDescent="0.2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  <c r="AA614" s="4"/>
    </row>
    <row r="615" spans="1:27" x14ac:dyDescent="0.2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  <c r="AA615" s="4"/>
    </row>
    <row r="616" spans="1:27" x14ac:dyDescent="0.2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  <c r="AA616" s="4"/>
    </row>
    <row r="617" spans="1:27" x14ac:dyDescent="0.2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  <c r="AA617" s="4"/>
    </row>
    <row r="618" spans="1:27" x14ac:dyDescent="0.2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  <c r="AA618" s="4"/>
    </row>
    <row r="619" spans="1:27" x14ac:dyDescent="0.2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  <c r="AA619" s="4"/>
    </row>
    <row r="620" spans="1:27" x14ac:dyDescent="0.2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  <c r="AA620" s="4"/>
    </row>
    <row r="621" spans="1:27" x14ac:dyDescent="0.2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  <c r="AA621" s="4"/>
    </row>
    <row r="622" spans="1:27" x14ac:dyDescent="0.2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  <c r="AA622" s="4"/>
    </row>
    <row r="623" spans="1:27" x14ac:dyDescent="0.2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  <c r="AA623" s="4"/>
    </row>
    <row r="624" spans="1:27" x14ac:dyDescent="0.2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  <c r="AA624" s="4"/>
    </row>
    <row r="625" spans="1:27" x14ac:dyDescent="0.2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  <c r="AA625" s="4"/>
    </row>
    <row r="626" spans="1:27" x14ac:dyDescent="0.2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  <c r="AA626" s="4"/>
    </row>
    <row r="627" spans="1:27" x14ac:dyDescent="0.2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  <c r="AA627" s="4"/>
    </row>
    <row r="628" spans="1:27" x14ac:dyDescent="0.2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  <c r="AA628" s="4"/>
    </row>
    <row r="629" spans="1:27" x14ac:dyDescent="0.2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  <c r="AA629" s="4"/>
    </row>
    <row r="630" spans="1:27" x14ac:dyDescent="0.2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  <c r="AA630" s="4"/>
    </row>
    <row r="631" spans="1:27" x14ac:dyDescent="0.2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  <c r="AA631" s="4"/>
    </row>
    <row r="632" spans="1:27" x14ac:dyDescent="0.2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  <c r="AA632" s="4"/>
    </row>
    <row r="633" spans="1:27" x14ac:dyDescent="0.2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  <c r="AA633" s="4"/>
    </row>
    <row r="634" spans="1:27" x14ac:dyDescent="0.2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  <c r="AA634" s="4"/>
    </row>
    <row r="635" spans="1:27" x14ac:dyDescent="0.2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  <c r="AA635" s="4"/>
    </row>
    <row r="636" spans="1:27" x14ac:dyDescent="0.2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  <c r="AA636" s="4"/>
    </row>
    <row r="637" spans="1:27" x14ac:dyDescent="0.2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  <c r="AA637" s="4"/>
    </row>
    <row r="638" spans="1:27" x14ac:dyDescent="0.2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  <c r="AA638" s="4"/>
    </row>
    <row r="639" spans="1:27" x14ac:dyDescent="0.2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  <c r="AA639" s="4"/>
    </row>
    <row r="640" spans="1:27" x14ac:dyDescent="0.2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  <c r="AA640" s="4"/>
    </row>
    <row r="641" spans="1:27" x14ac:dyDescent="0.2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  <c r="AA641" s="4"/>
    </row>
    <row r="642" spans="1:27" x14ac:dyDescent="0.2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  <c r="AA642" s="4"/>
    </row>
    <row r="643" spans="1:27" x14ac:dyDescent="0.2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  <c r="AA643" s="4"/>
    </row>
    <row r="644" spans="1:27" x14ac:dyDescent="0.2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  <c r="AA644" s="4"/>
    </row>
    <row r="645" spans="1:27" x14ac:dyDescent="0.2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  <c r="AA645" s="4"/>
    </row>
    <row r="646" spans="1:27" x14ac:dyDescent="0.2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  <c r="AA646" s="4"/>
    </row>
    <row r="647" spans="1:27" x14ac:dyDescent="0.2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  <c r="AA647" s="4"/>
    </row>
    <row r="648" spans="1:27" x14ac:dyDescent="0.2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  <c r="AA648" s="4"/>
    </row>
    <row r="649" spans="1:27" x14ac:dyDescent="0.2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  <c r="AA649" s="4"/>
    </row>
    <row r="650" spans="1:27" x14ac:dyDescent="0.2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  <c r="AA650" s="4"/>
    </row>
    <row r="651" spans="1:27" x14ac:dyDescent="0.2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  <c r="AA651" s="4"/>
    </row>
    <row r="652" spans="1:27" x14ac:dyDescent="0.2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  <c r="AA652" s="4"/>
    </row>
    <row r="653" spans="1:27" x14ac:dyDescent="0.2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  <c r="AA653" s="4"/>
    </row>
    <row r="654" spans="1:27" x14ac:dyDescent="0.2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  <c r="AA654" s="4"/>
    </row>
    <row r="655" spans="1:27" x14ac:dyDescent="0.2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  <c r="AA655" s="4"/>
    </row>
    <row r="656" spans="1:27" x14ac:dyDescent="0.2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  <c r="AA656" s="4"/>
    </row>
    <row r="657" spans="1:27" x14ac:dyDescent="0.2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  <c r="AA657" s="4"/>
    </row>
    <row r="658" spans="1:27" x14ac:dyDescent="0.2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  <c r="AA658" s="4"/>
    </row>
    <row r="659" spans="1:27" x14ac:dyDescent="0.2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  <c r="AA659" s="4"/>
    </row>
    <row r="660" spans="1:27" x14ac:dyDescent="0.2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  <c r="AA660" s="4"/>
    </row>
    <row r="661" spans="1:27" x14ac:dyDescent="0.2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  <c r="AA661" s="4"/>
    </row>
    <row r="662" spans="1:27" x14ac:dyDescent="0.2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  <c r="AA662" s="4"/>
    </row>
    <row r="663" spans="1:27" x14ac:dyDescent="0.2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  <c r="AA663" s="4"/>
    </row>
    <row r="664" spans="1:27" x14ac:dyDescent="0.2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  <c r="AA664" s="4"/>
    </row>
    <row r="665" spans="1:27" x14ac:dyDescent="0.2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  <c r="AA665" s="4"/>
    </row>
    <row r="666" spans="1:27" x14ac:dyDescent="0.2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  <c r="AA666" s="4"/>
    </row>
    <row r="667" spans="1:27" x14ac:dyDescent="0.2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  <c r="AA667" s="4"/>
    </row>
    <row r="668" spans="1:27" x14ac:dyDescent="0.2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  <c r="AA668" s="4"/>
    </row>
    <row r="669" spans="1:27" x14ac:dyDescent="0.2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  <c r="AA669" s="4"/>
    </row>
    <row r="670" spans="1:27" x14ac:dyDescent="0.2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  <c r="AA670" s="4"/>
    </row>
    <row r="671" spans="1:27" x14ac:dyDescent="0.2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  <c r="AA671" s="4"/>
    </row>
    <row r="672" spans="1:27" x14ac:dyDescent="0.2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  <c r="AA672" s="4"/>
    </row>
    <row r="673" spans="1:27" x14ac:dyDescent="0.2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  <c r="AA673" s="4"/>
    </row>
    <row r="674" spans="1:27" x14ac:dyDescent="0.2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  <c r="AA674" s="4"/>
    </row>
    <row r="675" spans="1:27" x14ac:dyDescent="0.2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  <c r="AA675" s="4"/>
    </row>
    <row r="676" spans="1:27" x14ac:dyDescent="0.2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  <c r="AA676" s="4"/>
    </row>
    <row r="677" spans="1:27" x14ac:dyDescent="0.2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  <c r="AA677" s="4"/>
    </row>
    <row r="678" spans="1:27" x14ac:dyDescent="0.2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  <c r="AA678" s="4"/>
    </row>
    <row r="679" spans="1:27" x14ac:dyDescent="0.2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  <c r="AA679" s="4"/>
    </row>
    <row r="680" spans="1:27" x14ac:dyDescent="0.2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  <c r="AA680" s="4"/>
    </row>
    <row r="681" spans="1:27" x14ac:dyDescent="0.2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  <c r="AA681" s="4"/>
    </row>
    <row r="682" spans="1:27" x14ac:dyDescent="0.2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  <c r="AA682" s="4"/>
    </row>
    <row r="683" spans="1:27" x14ac:dyDescent="0.2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  <c r="AA683" s="4"/>
    </row>
    <row r="684" spans="1:27" x14ac:dyDescent="0.2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  <c r="AA684" s="4"/>
    </row>
    <row r="685" spans="1:27" x14ac:dyDescent="0.2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  <c r="AA685" s="4"/>
    </row>
    <row r="686" spans="1:27" x14ac:dyDescent="0.2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  <c r="AA686" s="4"/>
    </row>
    <row r="687" spans="1:27" x14ac:dyDescent="0.2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  <c r="AA687" s="4"/>
    </row>
    <row r="688" spans="1:27" x14ac:dyDescent="0.2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  <c r="AA688" s="4"/>
    </row>
    <row r="689" spans="1:27" x14ac:dyDescent="0.2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  <c r="AA689" s="4"/>
    </row>
    <row r="690" spans="1:27" x14ac:dyDescent="0.2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  <c r="AA690" s="4"/>
    </row>
    <row r="691" spans="1:27" x14ac:dyDescent="0.2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  <c r="AA691" s="4"/>
    </row>
    <row r="692" spans="1:27" x14ac:dyDescent="0.2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  <c r="AA692" s="4"/>
    </row>
    <row r="693" spans="1:27" x14ac:dyDescent="0.2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  <c r="AA693" s="4"/>
    </row>
    <row r="694" spans="1:27" x14ac:dyDescent="0.2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  <c r="AA694" s="4"/>
    </row>
    <row r="695" spans="1:27" x14ac:dyDescent="0.2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  <c r="AA695" s="4"/>
    </row>
    <row r="696" spans="1:27" x14ac:dyDescent="0.2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  <c r="AA696" s="4"/>
    </row>
    <row r="697" spans="1:27" x14ac:dyDescent="0.2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  <c r="AA697" s="4"/>
    </row>
    <row r="698" spans="1:27" x14ac:dyDescent="0.2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  <c r="AA698" s="4"/>
    </row>
    <row r="699" spans="1:27" x14ac:dyDescent="0.2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  <c r="AA699" s="4"/>
    </row>
    <row r="700" spans="1:27" x14ac:dyDescent="0.2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  <c r="AA700" s="4"/>
    </row>
    <row r="701" spans="1:27" x14ac:dyDescent="0.2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  <c r="AA701" s="4"/>
    </row>
    <row r="702" spans="1:27" x14ac:dyDescent="0.2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  <c r="AA702" s="4"/>
    </row>
    <row r="703" spans="1:27" x14ac:dyDescent="0.2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  <c r="AA703" s="4"/>
    </row>
    <row r="704" spans="1:27" x14ac:dyDescent="0.2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  <c r="AA704" s="4"/>
    </row>
    <row r="705" spans="1:27" x14ac:dyDescent="0.2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  <c r="AA705" s="4"/>
    </row>
    <row r="706" spans="1:27" x14ac:dyDescent="0.2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  <c r="AA706" s="4"/>
    </row>
    <row r="707" spans="1:27" x14ac:dyDescent="0.2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  <c r="AA707" s="4"/>
    </row>
    <row r="708" spans="1:27" x14ac:dyDescent="0.2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  <c r="AA708" s="4"/>
    </row>
    <row r="709" spans="1:27" x14ac:dyDescent="0.2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  <c r="AA709" s="4"/>
    </row>
    <row r="710" spans="1:27" x14ac:dyDescent="0.2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  <c r="AA710" s="4"/>
    </row>
    <row r="711" spans="1:27" x14ac:dyDescent="0.2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  <c r="AA711" s="4"/>
    </row>
    <row r="712" spans="1:27" x14ac:dyDescent="0.2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  <c r="AA712" s="4"/>
    </row>
    <row r="713" spans="1:27" x14ac:dyDescent="0.2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  <c r="AA713" s="4"/>
    </row>
    <row r="714" spans="1:27" x14ac:dyDescent="0.2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  <c r="AA714" s="4"/>
    </row>
    <row r="715" spans="1:27" x14ac:dyDescent="0.2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  <c r="AA715" s="4"/>
    </row>
    <row r="716" spans="1:27" x14ac:dyDescent="0.2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  <c r="AA716" s="4"/>
    </row>
    <row r="717" spans="1:27" x14ac:dyDescent="0.2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  <c r="AA717" s="4"/>
    </row>
    <row r="718" spans="1:27" x14ac:dyDescent="0.2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  <c r="AA718" s="4"/>
    </row>
    <row r="719" spans="1:27" x14ac:dyDescent="0.2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  <c r="AA719" s="4"/>
    </row>
    <row r="720" spans="1:27" x14ac:dyDescent="0.2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  <c r="AA720" s="4"/>
    </row>
    <row r="721" spans="1:27" x14ac:dyDescent="0.2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  <c r="AA721" s="4"/>
    </row>
    <row r="722" spans="1:27" x14ac:dyDescent="0.2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  <c r="AA722" s="4"/>
    </row>
    <row r="723" spans="1:27" x14ac:dyDescent="0.2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  <c r="AA723" s="4"/>
    </row>
    <row r="724" spans="1:27" x14ac:dyDescent="0.2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  <c r="AA724" s="4"/>
    </row>
    <row r="725" spans="1:27" x14ac:dyDescent="0.2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  <c r="AA725" s="4"/>
    </row>
    <row r="726" spans="1:27" x14ac:dyDescent="0.2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  <c r="AA726" s="4"/>
    </row>
    <row r="727" spans="1:27" x14ac:dyDescent="0.2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  <c r="AA727" s="4"/>
    </row>
    <row r="728" spans="1:27" x14ac:dyDescent="0.2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  <c r="AA728" s="4"/>
    </row>
    <row r="729" spans="1:27" x14ac:dyDescent="0.2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  <c r="AA729" s="4"/>
    </row>
    <row r="730" spans="1:27" x14ac:dyDescent="0.2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  <c r="AA730" s="4"/>
    </row>
    <row r="731" spans="1:27" x14ac:dyDescent="0.2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  <c r="AA731" s="4"/>
    </row>
    <row r="732" spans="1:27" x14ac:dyDescent="0.2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  <c r="AA732" s="4"/>
    </row>
    <row r="733" spans="1:27" x14ac:dyDescent="0.2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  <c r="AA733" s="4"/>
    </row>
    <row r="734" spans="1:27" x14ac:dyDescent="0.2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  <c r="AA734" s="4"/>
    </row>
    <row r="735" spans="1:27" x14ac:dyDescent="0.2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  <c r="AA735" s="4"/>
    </row>
    <row r="736" spans="1:27" x14ac:dyDescent="0.2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  <c r="AA736" s="4"/>
    </row>
    <row r="737" spans="1:27" x14ac:dyDescent="0.2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  <c r="AA737" s="4"/>
    </row>
    <row r="738" spans="1:27" x14ac:dyDescent="0.2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  <c r="AA738" s="4"/>
    </row>
    <row r="739" spans="1:27" x14ac:dyDescent="0.2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  <c r="AA739" s="4"/>
    </row>
    <row r="740" spans="1:27" x14ac:dyDescent="0.2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  <c r="AA740" s="4"/>
    </row>
    <row r="741" spans="1:27" x14ac:dyDescent="0.2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  <c r="AA741" s="4"/>
    </row>
    <row r="742" spans="1:27" x14ac:dyDescent="0.2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  <c r="AA742" s="4"/>
    </row>
    <row r="743" spans="1:27" x14ac:dyDescent="0.2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  <c r="AA743" s="4"/>
    </row>
    <row r="744" spans="1:27" x14ac:dyDescent="0.2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  <c r="AA744" s="4"/>
    </row>
    <row r="745" spans="1:27" x14ac:dyDescent="0.2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  <c r="AA745" s="4"/>
    </row>
    <row r="746" spans="1:27" x14ac:dyDescent="0.2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  <c r="AA746" s="4"/>
    </row>
    <row r="747" spans="1:27" x14ac:dyDescent="0.2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  <c r="AA747" s="4"/>
    </row>
    <row r="748" spans="1:27" x14ac:dyDescent="0.2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  <c r="AA748" s="4"/>
    </row>
    <row r="749" spans="1:27" x14ac:dyDescent="0.2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  <c r="AA749" s="4"/>
    </row>
    <row r="750" spans="1:27" x14ac:dyDescent="0.2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  <c r="AA750" s="4"/>
    </row>
    <row r="751" spans="1:27" x14ac:dyDescent="0.2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  <c r="AA751" s="4"/>
    </row>
    <row r="752" spans="1:27" x14ac:dyDescent="0.2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  <c r="AA752" s="4"/>
    </row>
    <row r="753" spans="1:27" x14ac:dyDescent="0.2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  <c r="AA753" s="4"/>
    </row>
    <row r="754" spans="1:27" x14ac:dyDescent="0.2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  <c r="AA754" s="4"/>
    </row>
    <row r="755" spans="1:27" x14ac:dyDescent="0.2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  <c r="AA755" s="4"/>
    </row>
    <row r="756" spans="1:27" x14ac:dyDescent="0.2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  <c r="AA756" s="4"/>
    </row>
    <row r="757" spans="1:27" x14ac:dyDescent="0.2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  <c r="AA757" s="4"/>
    </row>
    <row r="758" spans="1:27" x14ac:dyDescent="0.2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  <c r="AA758" s="4"/>
    </row>
    <row r="759" spans="1:27" x14ac:dyDescent="0.2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  <c r="AA759" s="4"/>
    </row>
    <row r="760" spans="1:27" x14ac:dyDescent="0.2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  <c r="AA760" s="4"/>
    </row>
    <row r="761" spans="1:27" x14ac:dyDescent="0.2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  <c r="AA761" s="4"/>
    </row>
    <row r="762" spans="1:27" x14ac:dyDescent="0.2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  <c r="AA762" s="4"/>
    </row>
    <row r="763" spans="1:27" x14ac:dyDescent="0.2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  <c r="AA763" s="4"/>
    </row>
    <row r="764" spans="1:27" x14ac:dyDescent="0.2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  <c r="AA764" s="4"/>
    </row>
    <row r="765" spans="1:27" x14ac:dyDescent="0.2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  <c r="AA765" s="4"/>
    </row>
    <row r="766" spans="1:27" x14ac:dyDescent="0.2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  <c r="AA766" s="4"/>
    </row>
    <row r="767" spans="1:27" x14ac:dyDescent="0.2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  <c r="AA767" s="4"/>
    </row>
    <row r="768" spans="1:27" x14ac:dyDescent="0.2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  <c r="AA768" s="4"/>
    </row>
    <row r="769" spans="1:27" x14ac:dyDescent="0.2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  <c r="AA769" s="4"/>
    </row>
    <row r="770" spans="1:27" x14ac:dyDescent="0.2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  <c r="AA770" s="4"/>
    </row>
    <row r="771" spans="1:27" x14ac:dyDescent="0.2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  <c r="AA771" s="4"/>
    </row>
    <row r="772" spans="1:27" x14ac:dyDescent="0.2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  <c r="AA772" s="4"/>
    </row>
    <row r="773" spans="1:27" x14ac:dyDescent="0.2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  <c r="AA773" s="4"/>
    </row>
    <row r="774" spans="1:27" x14ac:dyDescent="0.2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  <c r="AA774" s="4"/>
    </row>
    <row r="775" spans="1:27" x14ac:dyDescent="0.2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  <c r="AA775" s="4"/>
    </row>
    <row r="776" spans="1:27" x14ac:dyDescent="0.2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  <c r="AA776" s="4"/>
    </row>
    <row r="777" spans="1:27" x14ac:dyDescent="0.2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  <c r="AA777" s="4"/>
    </row>
    <row r="778" spans="1:27" x14ac:dyDescent="0.2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  <c r="AA778" s="4"/>
    </row>
    <row r="779" spans="1:27" x14ac:dyDescent="0.2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  <c r="AA779" s="4"/>
    </row>
    <row r="780" spans="1:27" x14ac:dyDescent="0.2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  <c r="AA780" s="4"/>
    </row>
    <row r="781" spans="1:27" x14ac:dyDescent="0.2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  <c r="AA781" s="4"/>
    </row>
    <row r="782" spans="1:27" x14ac:dyDescent="0.2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  <c r="AA782" s="4"/>
    </row>
    <row r="783" spans="1:27" x14ac:dyDescent="0.2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  <c r="AA783" s="4"/>
    </row>
    <row r="784" spans="1:27" x14ac:dyDescent="0.2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  <c r="AA784" s="4"/>
    </row>
    <row r="785" spans="1:27" x14ac:dyDescent="0.2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  <c r="AA785" s="4"/>
    </row>
    <row r="786" spans="1:27" x14ac:dyDescent="0.2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  <c r="AA786" s="4"/>
    </row>
    <row r="787" spans="1:27" x14ac:dyDescent="0.2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  <c r="AA787" s="4"/>
    </row>
    <row r="788" spans="1:27" x14ac:dyDescent="0.2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  <c r="AA788" s="4"/>
    </row>
    <row r="789" spans="1:27" x14ac:dyDescent="0.2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  <c r="AA789" s="4"/>
    </row>
    <row r="790" spans="1:27" x14ac:dyDescent="0.2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  <c r="AA790" s="4"/>
    </row>
    <row r="791" spans="1:27" x14ac:dyDescent="0.2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  <c r="AA791" s="4"/>
    </row>
    <row r="792" spans="1:27" x14ac:dyDescent="0.2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  <c r="AA792" s="4"/>
    </row>
    <row r="793" spans="1:27" x14ac:dyDescent="0.2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  <c r="AA793" s="4"/>
    </row>
    <row r="794" spans="1:27" x14ac:dyDescent="0.2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  <c r="AA794" s="4"/>
    </row>
    <row r="795" spans="1:27" x14ac:dyDescent="0.2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  <c r="AA795" s="4"/>
    </row>
    <row r="796" spans="1:27" x14ac:dyDescent="0.2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  <c r="AA796" s="4"/>
    </row>
    <row r="797" spans="1:27" x14ac:dyDescent="0.2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  <c r="AA797" s="4"/>
    </row>
    <row r="798" spans="1:27" x14ac:dyDescent="0.2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  <c r="AA798" s="4"/>
    </row>
    <row r="799" spans="1:27" x14ac:dyDescent="0.2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  <c r="AA799" s="4"/>
    </row>
    <row r="800" spans="1:27" x14ac:dyDescent="0.2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  <c r="AA800" s="4"/>
    </row>
    <row r="801" spans="1:27" x14ac:dyDescent="0.2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  <c r="AA801" s="4"/>
    </row>
    <row r="802" spans="1:27" x14ac:dyDescent="0.2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  <c r="AA802" s="4"/>
    </row>
    <row r="803" spans="1:27" x14ac:dyDescent="0.2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  <c r="AA803" s="4"/>
    </row>
    <row r="804" spans="1:27" x14ac:dyDescent="0.2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  <c r="AA804" s="4"/>
    </row>
    <row r="805" spans="1:27" x14ac:dyDescent="0.2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  <c r="AA805" s="4"/>
    </row>
    <row r="806" spans="1:27" x14ac:dyDescent="0.2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  <c r="AA806" s="4"/>
    </row>
    <row r="807" spans="1:27" x14ac:dyDescent="0.2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  <c r="AA807" s="4"/>
    </row>
    <row r="808" spans="1:27" x14ac:dyDescent="0.2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  <c r="AA808" s="4"/>
    </row>
    <row r="809" spans="1:27" x14ac:dyDescent="0.2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  <c r="AA809" s="4"/>
    </row>
    <row r="810" spans="1:27" x14ac:dyDescent="0.2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  <c r="AA810" s="4"/>
    </row>
    <row r="811" spans="1:27" x14ac:dyDescent="0.2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  <c r="AA811" s="4"/>
    </row>
    <row r="812" spans="1:27" x14ac:dyDescent="0.2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  <c r="AA812" s="4"/>
    </row>
    <row r="813" spans="1:27" x14ac:dyDescent="0.2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  <c r="AA813" s="4"/>
    </row>
    <row r="814" spans="1:27" x14ac:dyDescent="0.2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  <c r="AA814" s="4"/>
    </row>
    <row r="815" spans="1:27" x14ac:dyDescent="0.2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  <c r="AA815" s="4"/>
    </row>
    <row r="816" spans="1:27" x14ac:dyDescent="0.2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  <c r="AA816" s="4"/>
    </row>
    <row r="817" spans="1:27" x14ac:dyDescent="0.2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  <c r="AA817" s="4"/>
    </row>
    <row r="818" spans="1:27" x14ac:dyDescent="0.2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  <c r="AA818" s="4"/>
    </row>
    <row r="819" spans="1:27" x14ac:dyDescent="0.2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  <c r="AA819" s="4"/>
    </row>
    <row r="820" spans="1:27" x14ac:dyDescent="0.2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  <c r="AA820" s="4"/>
    </row>
    <row r="821" spans="1:27" x14ac:dyDescent="0.2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  <c r="AA821" s="4"/>
    </row>
    <row r="822" spans="1:27" x14ac:dyDescent="0.2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  <c r="AA822" s="4"/>
    </row>
    <row r="823" spans="1:27" x14ac:dyDescent="0.2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  <c r="AA823" s="4"/>
    </row>
    <row r="824" spans="1:27" x14ac:dyDescent="0.2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  <c r="AA824" s="4"/>
    </row>
    <row r="825" spans="1:27" x14ac:dyDescent="0.2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  <c r="AA825" s="4"/>
    </row>
    <row r="826" spans="1:27" x14ac:dyDescent="0.2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  <c r="AA826" s="4"/>
    </row>
    <row r="827" spans="1:27" x14ac:dyDescent="0.2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  <c r="AA827" s="4"/>
    </row>
    <row r="828" spans="1:27" x14ac:dyDescent="0.2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  <c r="AA828" s="4"/>
    </row>
    <row r="829" spans="1:27" x14ac:dyDescent="0.2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  <c r="AA829" s="4"/>
    </row>
    <row r="830" spans="1:27" x14ac:dyDescent="0.2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  <c r="AA830" s="4"/>
    </row>
    <row r="831" spans="1:27" x14ac:dyDescent="0.2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  <c r="AA831" s="4"/>
    </row>
    <row r="832" spans="1:27" x14ac:dyDescent="0.2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  <c r="AA832" s="4"/>
    </row>
    <row r="833" spans="1:27" x14ac:dyDescent="0.2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  <c r="AA833" s="4"/>
    </row>
    <row r="834" spans="1:27" x14ac:dyDescent="0.2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  <c r="AA834" s="4"/>
    </row>
    <row r="835" spans="1:27" x14ac:dyDescent="0.2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  <c r="AA835" s="4"/>
    </row>
    <row r="836" spans="1:27" x14ac:dyDescent="0.2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  <c r="AA836" s="4"/>
    </row>
    <row r="837" spans="1:27" x14ac:dyDescent="0.2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  <c r="AA837" s="4"/>
    </row>
    <row r="838" spans="1:27" x14ac:dyDescent="0.2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  <c r="AA838" s="4"/>
    </row>
    <row r="839" spans="1:27" x14ac:dyDescent="0.2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  <c r="AA839" s="4"/>
    </row>
    <row r="840" spans="1:27" x14ac:dyDescent="0.2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  <c r="AA840" s="4"/>
    </row>
    <row r="841" spans="1:27" x14ac:dyDescent="0.2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  <c r="AA841" s="4"/>
    </row>
    <row r="842" spans="1:27" x14ac:dyDescent="0.2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  <c r="AA842" s="4"/>
    </row>
    <row r="843" spans="1:27" x14ac:dyDescent="0.2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  <c r="AA843" s="4"/>
    </row>
    <row r="844" spans="1:27" x14ac:dyDescent="0.2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  <c r="AA844" s="4"/>
    </row>
    <row r="845" spans="1:27" x14ac:dyDescent="0.2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  <c r="AA845" s="4"/>
    </row>
    <row r="846" spans="1:27" x14ac:dyDescent="0.2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  <c r="AA846" s="4"/>
    </row>
    <row r="847" spans="1:27" x14ac:dyDescent="0.2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  <c r="AA847" s="4"/>
    </row>
    <row r="848" spans="1:27" x14ac:dyDescent="0.2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  <c r="AA848" s="4"/>
    </row>
    <row r="849" spans="1:27" x14ac:dyDescent="0.2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  <c r="AA849" s="4"/>
    </row>
    <row r="850" spans="1:27" x14ac:dyDescent="0.2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  <c r="AA850" s="4"/>
    </row>
    <row r="851" spans="1:27" x14ac:dyDescent="0.2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  <c r="AA851" s="4"/>
    </row>
    <row r="852" spans="1:27" x14ac:dyDescent="0.2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  <c r="AA852" s="4"/>
    </row>
    <row r="853" spans="1:27" x14ac:dyDescent="0.2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  <c r="AA853" s="4"/>
    </row>
    <row r="854" spans="1:27" x14ac:dyDescent="0.2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  <c r="AA854" s="4"/>
    </row>
    <row r="855" spans="1:27" x14ac:dyDescent="0.2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  <c r="AA855" s="4"/>
    </row>
    <row r="856" spans="1:27" x14ac:dyDescent="0.2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  <c r="AA856" s="4"/>
    </row>
    <row r="857" spans="1:27" x14ac:dyDescent="0.2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  <c r="AA857" s="4"/>
    </row>
    <row r="858" spans="1:27" x14ac:dyDescent="0.2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  <c r="AA858" s="4"/>
    </row>
    <row r="859" spans="1:27" x14ac:dyDescent="0.2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  <c r="AA859" s="4"/>
    </row>
    <row r="860" spans="1:27" x14ac:dyDescent="0.2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  <c r="AA860" s="4"/>
    </row>
    <row r="861" spans="1:27" x14ac:dyDescent="0.2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  <c r="AA861" s="4"/>
    </row>
    <row r="862" spans="1:27" x14ac:dyDescent="0.2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  <c r="AA862" s="4"/>
    </row>
    <row r="863" spans="1:27" x14ac:dyDescent="0.2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  <c r="AA863" s="4"/>
    </row>
    <row r="864" spans="1:27" x14ac:dyDescent="0.2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  <c r="AA864" s="4"/>
    </row>
    <row r="865" spans="1:27" x14ac:dyDescent="0.2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  <c r="AA865" s="4"/>
    </row>
    <row r="866" spans="1:27" x14ac:dyDescent="0.2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  <c r="AA866" s="4"/>
    </row>
    <row r="867" spans="1:27" x14ac:dyDescent="0.2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  <c r="AA867" s="4"/>
    </row>
    <row r="868" spans="1:27" x14ac:dyDescent="0.2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  <c r="AA868" s="4"/>
    </row>
    <row r="869" spans="1:27" x14ac:dyDescent="0.2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  <c r="AA869" s="4"/>
    </row>
    <row r="870" spans="1:27" x14ac:dyDescent="0.2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  <c r="AA870" s="4"/>
    </row>
    <row r="871" spans="1:27" x14ac:dyDescent="0.2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  <c r="AA871" s="4"/>
    </row>
    <row r="872" spans="1:27" x14ac:dyDescent="0.2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  <c r="AA872" s="4"/>
    </row>
    <row r="873" spans="1:27" x14ac:dyDescent="0.2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  <c r="AA873" s="4"/>
    </row>
    <row r="874" spans="1:27" x14ac:dyDescent="0.2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  <c r="AA874" s="4"/>
    </row>
    <row r="875" spans="1:27" x14ac:dyDescent="0.2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  <c r="AA875" s="4"/>
    </row>
    <row r="876" spans="1:27" x14ac:dyDescent="0.2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  <c r="AA876" s="4"/>
    </row>
    <row r="877" spans="1:27" x14ac:dyDescent="0.2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  <c r="AA877" s="4"/>
    </row>
    <row r="878" spans="1:27" x14ac:dyDescent="0.2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  <c r="AA878" s="4"/>
    </row>
    <row r="879" spans="1:27" x14ac:dyDescent="0.2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  <c r="AA879" s="4"/>
    </row>
    <row r="880" spans="1:27" x14ac:dyDescent="0.2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  <c r="AA880" s="4"/>
    </row>
    <row r="881" spans="1:27" x14ac:dyDescent="0.2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  <c r="AA881" s="4"/>
    </row>
    <row r="882" spans="1:27" x14ac:dyDescent="0.2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  <c r="AA882" s="4"/>
    </row>
    <row r="883" spans="1:27" x14ac:dyDescent="0.2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  <c r="AA883" s="4"/>
    </row>
    <row r="884" spans="1:27" x14ac:dyDescent="0.2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  <c r="AA884" s="4"/>
    </row>
    <row r="885" spans="1:27" x14ac:dyDescent="0.2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  <c r="AA885" s="4"/>
    </row>
    <row r="886" spans="1:27" x14ac:dyDescent="0.2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  <c r="AA886" s="4"/>
    </row>
    <row r="887" spans="1:27" x14ac:dyDescent="0.2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  <c r="AA887" s="4"/>
    </row>
    <row r="888" spans="1:27" x14ac:dyDescent="0.2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  <c r="AA888" s="4"/>
    </row>
    <row r="889" spans="1:27" x14ac:dyDescent="0.2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  <c r="AA889" s="4"/>
    </row>
    <row r="890" spans="1:27" x14ac:dyDescent="0.2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  <c r="AA890" s="4"/>
    </row>
    <row r="891" spans="1:27" x14ac:dyDescent="0.2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  <c r="AA891" s="4"/>
    </row>
    <row r="892" spans="1:27" x14ac:dyDescent="0.2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  <c r="AA892" s="4"/>
    </row>
    <row r="893" spans="1:27" x14ac:dyDescent="0.2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  <c r="AA893" s="4"/>
    </row>
    <row r="894" spans="1:27" x14ac:dyDescent="0.2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  <c r="AA894" s="4"/>
    </row>
    <row r="895" spans="1:27" x14ac:dyDescent="0.2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  <c r="AA895" s="4"/>
    </row>
    <row r="896" spans="1:27" x14ac:dyDescent="0.2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  <c r="AA896" s="4"/>
    </row>
    <row r="897" spans="1:27" x14ac:dyDescent="0.2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  <c r="AA897" s="4"/>
    </row>
    <row r="898" spans="1:27" x14ac:dyDescent="0.2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  <c r="AA898" s="4"/>
    </row>
    <row r="899" spans="1:27" x14ac:dyDescent="0.2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  <c r="AA899" s="4"/>
    </row>
    <row r="900" spans="1:27" x14ac:dyDescent="0.2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  <c r="AA900" s="4"/>
    </row>
    <row r="901" spans="1:27" x14ac:dyDescent="0.2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  <c r="AA901" s="4"/>
    </row>
    <row r="902" spans="1:27" x14ac:dyDescent="0.2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  <c r="AA902" s="4"/>
    </row>
    <row r="903" spans="1:27" x14ac:dyDescent="0.2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  <c r="AA903" s="4"/>
    </row>
    <row r="904" spans="1:27" x14ac:dyDescent="0.2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  <c r="AA904" s="4"/>
    </row>
    <row r="905" spans="1:27" x14ac:dyDescent="0.2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  <c r="AA905" s="4"/>
    </row>
    <row r="906" spans="1:27" x14ac:dyDescent="0.2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  <c r="AA906" s="4"/>
    </row>
    <row r="907" spans="1:27" x14ac:dyDescent="0.2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  <c r="AA907" s="4"/>
    </row>
    <row r="908" spans="1:27" x14ac:dyDescent="0.2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  <c r="AA908" s="4"/>
    </row>
    <row r="909" spans="1:27" x14ac:dyDescent="0.2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  <c r="AA909" s="4"/>
    </row>
    <row r="910" spans="1:27" x14ac:dyDescent="0.2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  <c r="AA910" s="4"/>
    </row>
    <row r="911" spans="1:27" x14ac:dyDescent="0.2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  <c r="AA911" s="4"/>
    </row>
    <row r="912" spans="1:27" x14ac:dyDescent="0.2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  <c r="AA912" s="4"/>
    </row>
    <row r="913" spans="1:27" x14ac:dyDescent="0.2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  <c r="AA913" s="4"/>
    </row>
    <row r="914" spans="1:27" x14ac:dyDescent="0.2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  <c r="AA914" s="4"/>
    </row>
    <row r="915" spans="1:27" x14ac:dyDescent="0.2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  <c r="AA915" s="4"/>
    </row>
    <row r="916" spans="1:27" x14ac:dyDescent="0.2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  <c r="AA916" s="4"/>
    </row>
    <row r="917" spans="1:27" x14ac:dyDescent="0.2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  <c r="AA917" s="4"/>
    </row>
    <row r="918" spans="1:27" x14ac:dyDescent="0.2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  <c r="AA918" s="4"/>
    </row>
    <row r="919" spans="1:27" x14ac:dyDescent="0.2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  <c r="AA919" s="4"/>
    </row>
    <row r="920" spans="1:27" x14ac:dyDescent="0.2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  <c r="AA920" s="4"/>
    </row>
    <row r="921" spans="1:27" x14ac:dyDescent="0.2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  <c r="AA921" s="4"/>
    </row>
    <row r="922" spans="1:27" x14ac:dyDescent="0.2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  <c r="AA922" s="4"/>
    </row>
    <row r="923" spans="1:27" x14ac:dyDescent="0.2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  <c r="AA923" s="4"/>
    </row>
    <row r="924" spans="1:27" x14ac:dyDescent="0.2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  <c r="AA924" s="4"/>
    </row>
    <row r="925" spans="1:27" x14ac:dyDescent="0.2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  <c r="AA925" s="4"/>
    </row>
    <row r="926" spans="1:27" x14ac:dyDescent="0.2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  <c r="AA926" s="4"/>
    </row>
    <row r="927" spans="1:27" x14ac:dyDescent="0.2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  <c r="AA927" s="4"/>
    </row>
    <row r="928" spans="1:27" x14ac:dyDescent="0.2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  <c r="AA928" s="4"/>
    </row>
    <row r="929" spans="1:27" x14ac:dyDescent="0.2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  <c r="AA929" s="4"/>
    </row>
    <row r="930" spans="1:27" x14ac:dyDescent="0.2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  <c r="AA930" s="4"/>
    </row>
    <row r="931" spans="1:27" x14ac:dyDescent="0.2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  <c r="AA931" s="4"/>
    </row>
    <row r="932" spans="1:27" x14ac:dyDescent="0.2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  <c r="AA932" s="4"/>
    </row>
    <row r="933" spans="1:27" x14ac:dyDescent="0.2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  <c r="AA933" s="4"/>
    </row>
    <row r="934" spans="1:27" x14ac:dyDescent="0.2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  <c r="AA934" s="4"/>
    </row>
    <row r="935" spans="1:27" x14ac:dyDescent="0.2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  <c r="AA935" s="4"/>
    </row>
    <row r="936" spans="1:27" x14ac:dyDescent="0.2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  <c r="AA936" s="4"/>
    </row>
    <row r="937" spans="1:27" x14ac:dyDescent="0.2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  <c r="AA937" s="4"/>
    </row>
    <row r="938" spans="1:27" x14ac:dyDescent="0.2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  <c r="AA938" s="4"/>
    </row>
    <row r="939" spans="1:27" x14ac:dyDescent="0.2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  <c r="AA939" s="4"/>
    </row>
    <row r="940" spans="1:27" x14ac:dyDescent="0.2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  <c r="AA940" s="4"/>
    </row>
    <row r="941" spans="1:27" x14ac:dyDescent="0.2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  <c r="AA941" s="4"/>
    </row>
    <row r="942" spans="1:27" x14ac:dyDescent="0.2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  <c r="AA942" s="4"/>
    </row>
    <row r="943" spans="1:27" x14ac:dyDescent="0.2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  <c r="AA943" s="4"/>
    </row>
    <row r="944" spans="1:27" x14ac:dyDescent="0.2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  <c r="AA944" s="4"/>
    </row>
    <row r="945" spans="1:27" x14ac:dyDescent="0.2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  <c r="AA945" s="4"/>
    </row>
    <row r="946" spans="1:27" x14ac:dyDescent="0.2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  <c r="AA946" s="4"/>
    </row>
    <row r="947" spans="1:27" x14ac:dyDescent="0.2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  <c r="AA947" s="4"/>
    </row>
    <row r="948" spans="1:27" x14ac:dyDescent="0.2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  <c r="AA948" s="4"/>
    </row>
    <row r="949" spans="1:27" x14ac:dyDescent="0.2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  <c r="AA949" s="4"/>
    </row>
    <row r="950" spans="1:27" x14ac:dyDescent="0.2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  <c r="AA950" s="4"/>
    </row>
    <row r="951" spans="1:27" x14ac:dyDescent="0.2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  <c r="AA951" s="4"/>
    </row>
    <row r="952" spans="1:27" x14ac:dyDescent="0.2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  <c r="AA952" s="4"/>
    </row>
    <row r="953" spans="1:27" x14ac:dyDescent="0.2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  <c r="AA953" s="4"/>
    </row>
    <row r="954" spans="1:27" x14ac:dyDescent="0.2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  <c r="AA954" s="4"/>
    </row>
    <row r="955" spans="1:27" x14ac:dyDescent="0.2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  <c r="AA955" s="4"/>
    </row>
    <row r="956" spans="1:27" x14ac:dyDescent="0.2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  <c r="AA956" s="4"/>
    </row>
    <row r="957" spans="1:27" x14ac:dyDescent="0.2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  <c r="AA957" s="4"/>
    </row>
    <row r="958" spans="1:27" x14ac:dyDescent="0.2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  <c r="AA958" s="4"/>
    </row>
    <row r="959" spans="1:27" x14ac:dyDescent="0.2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  <c r="AA959" s="4"/>
    </row>
    <row r="960" spans="1:27" x14ac:dyDescent="0.2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  <c r="AA960" s="4"/>
    </row>
    <row r="961" spans="1:27" x14ac:dyDescent="0.2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  <c r="AA961" s="4"/>
    </row>
    <row r="962" spans="1:27" x14ac:dyDescent="0.2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  <c r="AA962" s="4"/>
    </row>
    <row r="963" spans="1:27" x14ac:dyDescent="0.2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  <c r="AA963" s="4"/>
    </row>
    <row r="964" spans="1:27" x14ac:dyDescent="0.2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  <c r="AA964" s="4"/>
    </row>
    <row r="965" spans="1:27" x14ac:dyDescent="0.2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  <c r="AA965" s="4"/>
    </row>
    <row r="966" spans="1:27" x14ac:dyDescent="0.2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  <c r="AA966" s="4"/>
    </row>
    <row r="967" spans="1:27" x14ac:dyDescent="0.2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  <c r="AA967" s="4"/>
    </row>
    <row r="968" spans="1:27" x14ac:dyDescent="0.2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  <c r="AA968" s="4"/>
    </row>
    <row r="969" spans="1:27" x14ac:dyDescent="0.2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  <c r="AA969" s="4"/>
    </row>
    <row r="970" spans="1:27" x14ac:dyDescent="0.2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  <c r="AA970" s="4"/>
    </row>
    <row r="971" spans="1:27" x14ac:dyDescent="0.2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  <c r="AA971" s="4"/>
    </row>
    <row r="972" spans="1:27" x14ac:dyDescent="0.2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  <c r="AA972" s="4"/>
    </row>
    <row r="973" spans="1:27" x14ac:dyDescent="0.2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  <c r="AA973" s="4"/>
    </row>
    <row r="974" spans="1:27" x14ac:dyDescent="0.2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  <c r="AA974" s="4"/>
    </row>
    <row r="975" spans="1:27" x14ac:dyDescent="0.2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  <c r="AA975" s="4"/>
    </row>
    <row r="976" spans="1:27" x14ac:dyDescent="0.2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  <c r="AA976" s="4"/>
    </row>
    <row r="977" spans="1:27" x14ac:dyDescent="0.2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  <c r="AA977" s="4"/>
    </row>
    <row r="978" spans="1:27" x14ac:dyDescent="0.2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  <c r="AA978" s="4"/>
    </row>
    <row r="979" spans="1:27" x14ac:dyDescent="0.2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  <c r="AA979" s="4"/>
    </row>
    <row r="980" spans="1:27" x14ac:dyDescent="0.2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  <c r="AA980" s="4"/>
    </row>
    <row r="981" spans="1:27" x14ac:dyDescent="0.2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  <c r="AA981" s="4"/>
    </row>
    <row r="982" spans="1:27" x14ac:dyDescent="0.2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  <c r="AA982" s="4"/>
    </row>
    <row r="983" spans="1:27" x14ac:dyDescent="0.2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  <c r="AA983" s="4"/>
    </row>
    <row r="984" spans="1:27" x14ac:dyDescent="0.2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  <c r="AA984" s="4"/>
    </row>
    <row r="985" spans="1:27" x14ac:dyDescent="0.2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  <c r="AA985" s="4"/>
    </row>
    <row r="986" spans="1:27" x14ac:dyDescent="0.2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  <c r="AA986" s="4"/>
    </row>
    <row r="987" spans="1:27" x14ac:dyDescent="0.2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  <c r="AA987" s="4"/>
    </row>
    <row r="988" spans="1:27" x14ac:dyDescent="0.2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  <c r="AA988" s="4"/>
    </row>
    <row r="989" spans="1:27" x14ac:dyDescent="0.2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  <c r="AA989" s="4"/>
    </row>
    <row r="990" spans="1:27" x14ac:dyDescent="0.2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  <c r="AA990" s="4"/>
    </row>
    <row r="991" spans="1:27" x14ac:dyDescent="0.2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  <c r="AA991" s="4"/>
    </row>
    <row r="992" spans="1:27" x14ac:dyDescent="0.2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  <c r="AA992" s="4"/>
    </row>
    <row r="993" spans="1:27" x14ac:dyDescent="0.2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  <c r="AA993" s="4"/>
    </row>
    <row r="994" spans="1:27" x14ac:dyDescent="0.2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  <c r="AA994" s="4"/>
    </row>
    <row r="995" spans="1:27" x14ac:dyDescent="0.2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  <c r="AA995" s="4"/>
    </row>
    <row r="996" spans="1:27" x14ac:dyDescent="0.2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  <c r="AA996" s="4"/>
    </row>
    <row r="997" spans="1:27" x14ac:dyDescent="0.2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  <c r="AA997" s="4"/>
    </row>
    <row r="998" spans="1:27" x14ac:dyDescent="0.2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  <c r="AA998" s="4"/>
    </row>
    <row r="999" spans="1:27" x14ac:dyDescent="0.2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  <c r="AA999" s="4"/>
    </row>
    <row r="1000" spans="1:27" x14ac:dyDescent="0.2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  <c r="AA1000" s="4"/>
    </row>
    <row r="1001" spans="1:27" x14ac:dyDescent="0.2">
      <c r="A1001" s="4"/>
      <c r="B1001" s="4"/>
      <c r="C1001" s="4"/>
      <c r="D1001" s="4"/>
      <c r="E1001" s="4"/>
      <c r="F1001" s="4"/>
      <c r="G1001" s="4"/>
      <c r="H1001" s="4"/>
      <c r="I1001" s="4"/>
      <c r="J1001" s="4"/>
      <c r="K1001" s="4"/>
      <c r="L1001" s="4"/>
      <c r="M1001" s="4"/>
      <c r="N1001" s="4"/>
      <c r="O1001" s="4"/>
      <c r="P1001" s="4"/>
      <c r="Q1001" s="4"/>
      <c r="R1001" s="4"/>
      <c r="S1001" s="4"/>
      <c r="T1001" s="4"/>
      <c r="U1001" s="4"/>
      <c r="V1001" s="4"/>
      <c r="W1001" s="4"/>
      <c r="X1001" s="4"/>
      <c r="Y1001" s="4"/>
      <c r="Z1001" s="4"/>
      <c r="AA1001" s="4"/>
    </row>
    <row r="1002" spans="1:27" x14ac:dyDescent="0.2">
      <c r="A1002" s="4"/>
      <c r="B1002" s="4"/>
      <c r="C1002" s="4"/>
      <c r="D1002" s="4"/>
      <c r="E1002" s="4"/>
      <c r="F1002" s="4"/>
      <c r="G1002" s="4"/>
      <c r="H1002" s="4"/>
      <c r="I1002" s="4"/>
      <c r="J1002" s="4"/>
      <c r="K1002" s="4"/>
      <c r="L1002" s="4"/>
      <c r="M1002" s="4"/>
      <c r="N1002" s="4"/>
      <c r="O1002" s="4"/>
      <c r="P1002" s="4"/>
      <c r="Q1002" s="4"/>
      <c r="R1002" s="4"/>
      <c r="S1002" s="4"/>
      <c r="T1002" s="4"/>
      <c r="U1002" s="4"/>
      <c r="V1002" s="4"/>
      <c r="W1002" s="4"/>
      <c r="X1002" s="4"/>
      <c r="Y1002" s="4"/>
      <c r="Z1002" s="4"/>
      <c r="AA1002" s="4"/>
    </row>
    <row r="1003" spans="1:27" x14ac:dyDescent="0.2">
      <c r="A1003" s="4"/>
      <c r="B1003" s="4"/>
      <c r="C1003" s="4"/>
      <c r="D1003" s="4"/>
      <c r="E1003" s="4"/>
      <c r="F1003" s="4"/>
      <c r="G1003" s="4"/>
      <c r="H1003" s="4"/>
      <c r="I1003" s="4"/>
      <c r="J1003" s="4"/>
      <c r="K1003" s="4"/>
      <c r="L1003" s="4"/>
      <c r="M1003" s="4"/>
      <c r="N1003" s="4"/>
      <c r="O1003" s="4"/>
      <c r="P1003" s="4"/>
      <c r="Q1003" s="4"/>
      <c r="R1003" s="4"/>
      <c r="S1003" s="4"/>
      <c r="T1003" s="4"/>
      <c r="U1003" s="4"/>
      <c r="V1003" s="4"/>
      <c r="W1003" s="4"/>
      <c r="X1003" s="4"/>
      <c r="Y1003" s="4"/>
      <c r="Z1003" s="4"/>
      <c r="AA1003" s="4"/>
    </row>
    <row r="1004" spans="1:27" x14ac:dyDescent="0.2">
      <c r="A1004" s="4"/>
      <c r="B1004" s="4"/>
      <c r="C1004" s="4"/>
      <c r="D1004" s="4"/>
      <c r="E1004" s="4"/>
      <c r="F1004" s="4"/>
      <c r="G1004" s="4"/>
      <c r="H1004" s="4"/>
      <c r="I1004" s="4"/>
      <c r="J1004" s="4"/>
      <c r="K1004" s="4"/>
      <c r="L1004" s="4"/>
      <c r="M1004" s="4"/>
      <c r="N1004" s="4"/>
      <c r="O1004" s="4"/>
      <c r="P1004" s="4"/>
      <c r="Q1004" s="4"/>
      <c r="R1004" s="4"/>
      <c r="S1004" s="4"/>
      <c r="T1004" s="4"/>
      <c r="U1004" s="4"/>
      <c r="V1004" s="4"/>
      <c r="W1004" s="4"/>
      <c r="X1004" s="4"/>
      <c r="Y1004" s="4"/>
      <c r="Z1004" s="4"/>
      <c r="AA1004" s="4"/>
    </row>
    <row r="1005" spans="1:27" x14ac:dyDescent="0.2">
      <c r="A1005" s="4"/>
      <c r="B1005" s="4"/>
      <c r="C1005" s="4"/>
      <c r="D1005" s="4"/>
      <c r="E1005" s="4"/>
      <c r="F1005" s="4"/>
      <c r="G1005" s="4"/>
      <c r="H1005" s="4"/>
      <c r="I1005" s="4"/>
      <c r="J1005" s="4"/>
      <c r="K1005" s="4"/>
      <c r="L1005" s="4"/>
      <c r="M1005" s="4"/>
      <c r="N1005" s="4"/>
      <c r="O1005" s="4"/>
      <c r="P1005" s="4"/>
      <c r="Q1005" s="4"/>
      <c r="R1005" s="4"/>
      <c r="S1005" s="4"/>
      <c r="T1005" s="4"/>
      <c r="U1005" s="4"/>
      <c r="V1005" s="4"/>
      <c r="W1005" s="4"/>
      <c r="X1005" s="4"/>
      <c r="Y1005" s="4"/>
      <c r="Z1005" s="4"/>
      <c r="AA1005" s="4"/>
    </row>
    <row r="1006" spans="1:27" x14ac:dyDescent="0.2">
      <c r="A1006" s="4"/>
      <c r="B1006" s="4"/>
      <c r="C1006" s="4"/>
      <c r="D1006" s="4"/>
      <c r="E1006" s="4"/>
      <c r="F1006" s="4"/>
      <c r="G1006" s="4"/>
      <c r="H1006" s="4"/>
      <c r="I1006" s="4"/>
      <c r="J1006" s="4"/>
      <c r="K1006" s="4"/>
      <c r="L1006" s="4"/>
      <c r="M1006" s="4"/>
      <c r="N1006" s="4"/>
      <c r="O1006" s="4"/>
      <c r="P1006" s="4"/>
      <c r="Q1006" s="4"/>
      <c r="R1006" s="4"/>
      <c r="S1006" s="4"/>
      <c r="T1006" s="4"/>
      <c r="U1006" s="4"/>
      <c r="V1006" s="4"/>
      <c r="W1006" s="4"/>
      <c r="X1006" s="4"/>
      <c r="Y1006" s="4"/>
      <c r="Z1006" s="4"/>
      <c r="AA1006" s="4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taPhlAn</vt:lpstr>
      <vt:lpstr>leuS</vt:lpstr>
      <vt:lpstr>A. oryzae mutations</vt:lpstr>
      <vt:lpstr>Toxins (BLAST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Isabel Kothe</dc:creator>
  <cp:lastModifiedBy>Joshua Evans</cp:lastModifiedBy>
  <dcterms:created xsi:type="dcterms:W3CDTF">2023-01-02T11:28:22Z</dcterms:created>
  <dcterms:modified xsi:type="dcterms:W3CDTF">2024-11-27T13:39:30Z</dcterms:modified>
</cp:coreProperties>
</file>